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uario\Mi unidad (rr480@cam.ac.uk)\9-Manuscripts\13-Paper Claudio\"/>
    </mc:Choice>
  </mc:AlternateContent>
  <xr:revisionPtr revIDLastSave="0" documentId="13_ncr:1_{5E39CF7D-5EC9-48F9-B436-0C7D5E11AB82}" xr6:coauthVersionLast="47" xr6:coauthVersionMax="47" xr10:uidLastSave="{00000000-0000-0000-0000-000000000000}"/>
  <bookViews>
    <workbookView xWindow="-120" yWindow="-120" windowWidth="29040" windowHeight="15720" tabRatio="744" activeTab="9" xr2:uid="{872BBB7C-82B3-47CB-81CC-0A97A6A98B2E}"/>
  </bookViews>
  <sheets>
    <sheet name="Baseline centiles (Fig 1)" sheetId="13" r:id="rId1"/>
    <sheet name="Longitudinal centiles (Fig 1)" sheetId="14" r:id="rId2"/>
    <sheet name="Cognition (Fig 2)" sheetId="10" r:id="rId3"/>
    <sheet name="SAPS (Fig 3)" sheetId="11" r:id="rId4"/>
    <sheet name="SANS (Fig 3)" sheetId="12" r:id="rId5"/>
    <sheet name="BRPS (Fig 3)" sheetId="9" r:id="rId6"/>
    <sheet name="Mesulam (Fig 4)" sheetId="8" r:id="rId7"/>
    <sheet name="PCA " sheetId="15" r:id="rId8"/>
    <sheet name="Mediation" sheetId="16" r:id="rId9"/>
    <sheet name="Model Fits" sheetId="1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7" uniqueCount="174">
  <si>
    <t>diff</t>
  </si>
  <si>
    <t>lwr</t>
  </si>
  <si>
    <t>upr</t>
  </si>
  <si>
    <t>p.adj</t>
  </si>
  <si>
    <t>idiotypic-heteromodal</t>
  </si>
  <si>
    <t>paralimbic-heteromodal</t>
  </si>
  <si>
    <t>unimodal-heteromodal</t>
  </si>
  <si>
    <t>paralimbic-idiotypic</t>
  </si>
  <si>
    <t>unimodal-idiotypic</t>
  </si>
  <si>
    <t>unimodal-paralimbic</t>
  </si>
  <si>
    <t>TURKEY COGNITION Psychosis</t>
  </si>
  <si>
    <t>TURKEY SAPS</t>
  </si>
  <si>
    <t>TURKEY SANS</t>
  </si>
  <si>
    <t>TURKEY BPRS</t>
  </si>
  <si>
    <t>bankssts</t>
  </si>
  <si>
    <t>caudalanteriorcingulate</t>
  </si>
  <si>
    <t>caudalmiddlefrontal</t>
  </si>
  <si>
    <t>cuneus</t>
  </si>
  <si>
    <t>entorhinal</t>
  </si>
  <si>
    <t>fusiform</t>
  </si>
  <si>
    <t>inferiorparietal</t>
  </si>
  <si>
    <t>inferiortemporal</t>
  </si>
  <si>
    <t>lateraloccipital</t>
  </si>
  <si>
    <t>lateralorbitofrontal</t>
  </si>
  <si>
    <t>lingual</t>
  </si>
  <si>
    <t>medialorbitofrontal</t>
  </si>
  <si>
    <t>middletemporal</t>
  </si>
  <si>
    <t>paracentral</t>
  </si>
  <si>
    <t>parsorbitalis</t>
  </si>
  <si>
    <t>parstriangularis</t>
  </si>
  <si>
    <t>pericalcarine</t>
  </si>
  <si>
    <t>postcentral</t>
  </si>
  <si>
    <t>posteriorcingulate</t>
  </si>
  <si>
    <t>precentral</t>
  </si>
  <si>
    <t>precuneus</t>
  </si>
  <si>
    <t>rostralanteriorcingulate</t>
  </si>
  <si>
    <t>rostralmiddlefrontal</t>
  </si>
  <si>
    <t>superiorfrontal</t>
  </si>
  <si>
    <t>superiorparietal</t>
  </si>
  <si>
    <t>superiortemporal</t>
  </si>
  <si>
    <t>supramarginal</t>
  </si>
  <si>
    <t>temporalpole</t>
  </si>
  <si>
    <t>insula</t>
  </si>
  <si>
    <t>isthmuscingulate</t>
  </si>
  <si>
    <t>parahippocampal</t>
  </si>
  <si>
    <t>parsopercularis</t>
  </si>
  <si>
    <t>frontalpole</t>
  </si>
  <si>
    <t>transversetemporal</t>
  </si>
  <si>
    <t>Time</t>
  </si>
  <si>
    <t>Cognition Subscales: Principal Components Analysis</t>
  </si>
  <si>
    <t>PC1</t>
  </si>
  <si>
    <t>PC2</t>
  </si>
  <si>
    <t>PC3</t>
  </si>
  <si>
    <t>PC4</t>
  </si>
  <si>
    <t>PC5</t>
  </si>
  <si>
    <t>PC6</t>
  </si>
  <si>
    <t>PC7</t>
  </si>
  <si>
    <t>Global_Cognitive_Functioning_Verbal_Memory</t>
  </si>
  <si>
    <t>Global_Cognitive_Functioning_Visual_Memory</t>
  </si>
  <si>
    <t>Global_Cognitive_Functioning_Processing_Speed</t>
  </si>
  <si>
    <t>Global_Cognitive_Functioning_Working_Memory</t>
  </si>
  <si>
    <t>Global_Cognitive_Functioning_Executive_Function</t>
  </si>
  <si>
    <t>Global_Cognitive_Functioning_Motor_Dexterity</t>
  </si>
  <si>
    <t>Global_Cognitive_Functioning_Attention</t>
  </si>
  <si>
    <t>total explained variance PC1 :45,3%</t>
  </si>
  <si>
    <t>Dimensional Reduction analysis of clinic scales Using PCA</t>
  </si>
  <si>
    <t>SAPS Subscales: Principal Components Analysis</t>
  </si>
  <si>
    <t>SAPS_Global_rating_of_positive_formal_thought_disorder</t>
  </si>
  <si>
    <t>SAPS_Global_rating_of_bizzare_behavior</t>
  </si>
  <si>
    <t>SAPS_Global_rating_of_delusions</t>
  </si>
  <si>
    <t>SAPS_Global_rating_of_hallucinations</t>
  </si>
  <si>
    <t>total explained variance PC1 : 65,5%</t>
  </si>
  <si>
    <t>SANS Subscales: Principal Components Analysis</t>
  </si>
  <si>
    <t>SANS_Global_Rating_of_Affective_Flattening</t>
  </si>
  <si>
    <t>SANS_Global_Rating_of_Alogia</t>
  </si>
  <si>
    <t>SANS_Global_Rating_of_Avolition_Apathy</t>
  </si>
  <si>
    <t>SANS_Global_Rating_of_Anhedonia_Asociality</t>
  </si>
  <si>
    <t>SANS_Global_Rating_of_Attention</t>
  </si>
  <si>
    <t>total explained variance PC1 : 60,5%</t>
  </si>
  <si>
    <t>BPRS Subscales: Principal Components Analysis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BPRS_bprsom</t>
  </si>
  <si>
    <t>BPRS_bprans</t>
  </si>
  <si>
    <t>BPRS_bprdep</t>
  </si>
  <si>
    <t>BPRS_bprcul</t>
  </si>
  <si>
    <t>BPRS_bprhos</t>
  </si>
  <si>
    <t>BPRS_bprsus</t>
  </si>
  <si>
    <t>BPRS_bprpen</t>
  </si>
  <si>
    <t>BPRS_bprgra</t>
  </si>
  <si>
    <t>BPRS_bpralu</t>
  </si>
  <si>
    <t>BPRS_bprori</t>
  </si>
  <si>
    <t>BPRS_bprcon</t>
  </si>
  <si>
    <t>BPRS_bprexc</t>
  </si>
  <si>
    <t>BPRS_bprlen</t>
  </si>
  <si>
    <t>BPRS_bpremb</t>
  </si>
  <si>
    <t>BPRS_bprten</t>
  </si>
  <si>
    <t>BPRS_bprpos</t>
  </si>
  <si>
    <t>BPRS_bprcoo</t>
  </si>
  <si>
    <t>BPRS_bpremo</t>
  </si>
  <si>
    <t>BPRS_bprsui</t>
  </si>
  <si>
    <t>BPRS_bprcui</t>
  </si>
  <si>
    <t>BPRS_bprext</t>
  </si>
  <si>
    <t>BPRS_bprani</t>
  </si>
  <si>
    <t>BPRS_bpract</t>
  </si>
  <si>
    <t>BPRS_bprdis</t>
  </si>
  <si>
    <t xml:space="preserve">TURKEY COGNITION </t>
  </si>
  <si>
    <t>Medication- cognition Mediation Analysis</t>
  </si>
  <si>
    <t>route</t>
  </si>
  <si>
    <t>mean</t>
  </si>
  <si>
    <t>Lower 2.5% CI (lower bound)</t>
  </si>
  <si>
    <t>Upper 95% CI (upper bound)</t>
  </si>
  <si>
    <r>
      <t>Probability greater than 0 (Pr(</t>
    </r>
    <r>
      <rPr>
        <sz val="11"/>
        <color rgb="FF000000"/>
        <rFont val="Aptos Narrow"/>
        <family val="2"/>
      </rPr>
      <t>β</t>
    </r>
    <r>
      <rPr>
        <sz val="11"/>
        <color theme="1"/>
        <rFont val="Aptos Narrow"/>
        <family val="2"/>
        <scheme val="minor"/>
      </rPr>
      <t>&gt;0))</t>
    </r>
  </si>
  <si>
    <t>Bayesian p-value (MCMC-based)</t>
  </si>
  <si>
    <t>Route 1 (via centiles)</t>
  </si>
  <si>
    <t>Route 2 (direct, no centiles)</t>
  </si>
  <si>
    <t>Total</t>
  </si>
  <si>
    <t>Model</t>
  </si>
  <si>
    <t>Multiple R squared</t>
  </si>
  <si>
    <t>Adjusted R squared</t>
  </si>
  <si>
    <t>p-value</t>
  </si>
  <si>
    <t>Baseline  (GMV)</t>
  </si>
  <si>
    <r>
      <t>&lt;10</t>
    </r>
    <r>
      <rPr>
        <vertAlign val="superscript"/>
        <sz val="11"/>
        <color rgb="FF000000"/>
        <rFont val="Aptos Narrow"/>
        <family val="2"/>
        <scheme val="minor"/>
      </rPr>
      <t>-15</t>
    </r>
  </si>
  <si>
    <t>Baseline  (WMV)</t>
  </si>
  <si>
    <t>R marginal</t>
  </si>
  <si>
    <t>R conditional</t>
  </si>
  <si>
    <t xml:space="preserve">Longitudinal structural </t>
  </si>
  <si>
    <t xml:space="preserve">Cognition longitudinal </t>
  </si>
  <si>
    <t xml:space="preserve">SAPS longitudinal </t>
  </si>
  <si>
    <t xml:space="preserve">SANS longitudinal </t>
  </si>
  <si>
    <t xml:space="preserve">BPRS longitudinal </t>
  </si>
  <si>
    <t>time</t>
  </si>
  <si>
    <t>sex</t>
  </si>
  <si>
    <t>cpz</t>
  </si>
  <si>
    <t>centile</t>
  </si>
  <si>
    <t>etiv</t>
  </si>
  <si>
    <t>time:medication</t>
  </si>
  <si>
    <t>time:centile</t>
  </si>
  <si>
    <t>age inclusion</t>
  </si>
  <si>
    <t>cortical area</t>
  </si>
  <si>
    <t>centile:medication</t>
  </si>
  <si>
    <t>p Values</t>
  </si>
  <si>
    <t>T Values</t>
  </si>
  <si>
    <t>5.94573136947074e-310</t>
  </si>
  <si>
    <t>2.69500655791512e-317</t>
  </si>
  <si>
    <t>diagnosis</t>
  </si>
  <si>
    <t>sex female</t>
  </si>
  <si>
    <t>medication</t>
  </si>
  <si>
    <t>tiempo : medication</t>
  </si>
  <si>
    <t>diagnosis :   time</t>
  </si>
  <si>
    <t>p values</t>
  </si>
  <si>
    <t>T values</t>
  </si>
  <si>
    <t>cortical Area</t>
  </si>
  <si>
    <t>age of inclusion</t>
  </si>
  <si>
    <t>tiempo : medicacion</t>
  </si>
  <si>
    <t>diagnosis : centile</t>
  </si>
  <si>
    <t>diagnosis :time</t>
  </si>
  <si>
    <t>time : centile</t>
  </si>
  <si>
    <t>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#,##0.000"/>
  </numFmts>
  <fonts count="6" x14ac:knownFonts="1">
    <font>
      <sz val="11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000000"/>
      <name val="Aptos Narrow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Aptos Narrow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2" fontId="0" fillId="0" borderId="0" xfId="0" applyNumberFormat="1"/>
    <xf numFmtId="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5" borderId="0" xfId="0" applyNumberFormat="1" applyFill="1"/>
    <xf numFmtId="0" fontId="0" fillId="6" borderId="2" xfId="0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164" fontId="4" fillId="7" borderId="2" xfId="0" applyNumberFormat="1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164" fontId="4" fillId="8" borderId="2" xfId="0" applyNumberFormat="1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164" fontId="4" fillId="9" borderId="2" xfId="0" applyNumberFormat="1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49" fontId="0" fillId="5" borderId="2" xfId="0" applyNumberFormat="1" applyFill="1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2" fontId="0" fillId="0" borderId="2" xfId="0" applyNumberFormat="1" applyBorder="1"/>
    <xf numFmtId="0" fontId="0" fillId="17" borderId="2" xfId="0" applyFill="1" applyBorder="1"/>
    <xf numFmtId="0" fontId="0" fillId="13" borderId="2" xfId="0" applyFill="1" applyBorder="1"/>
    <xf numFmtId="0" fontId="0" fillId="15" borderId="2" xfId="0" applyFill="1" applyBorder="1"/>
    <xf numFmtId="0" fontId="0" fillId="18" borderId="2" xfId="0" applyFill="1" applyBorder="1"/>
    <xf numFmtId="2" fontId="0" fillId="11" borderId="2" xfId="0" applyNumberFormat="1" applyFill="1" applyBorder="1"/>
    <xf numFmtId="165" fontId="0" fillId="14" borderId="2" xfId="0" applyNumberFormat="1" applyFill="1" applyBorder="1"/>
    <xf numFmtId="0" fontId="0" fillId="16" borderId="0" xfId="0" applyFill="1"/>
    <xf numFmtId="2" fontId="0" fillId="16" borderId="2" xfId="0" applyNumberFormat="1" applyFill="1" applyBorder="1"/>
    <xf numFmtId="0" fontId="0" fillId="16" borderId="2" xfId="0" applyFill="1" applyBorder="1"/>
    <xf numFmtId="0" fontId="0" fillId="20" borderId="2" xfId="0" applyFill="1" applyBorder="1"/>
    <xf numFmtId="2" fontId="0" fillId="20" borderId="2" xfId="0" applyNumberFormat="1" applyFill="1" applyBorder="1"/>
    <xf numFmtId="0" fontId="0" fillId="19" borderId="2" xfId="0" applyFill="1" applyBorder="1"/>
    <xf numFmtId="2" fontId="0" fillId="19" borderId="2" xfId="0" applyNumberFormat="1" applyFill="1" applyBorder="1"/>
    <xf numFmtId="164" fontId="0" fillId="8" borderId="2" xfId="0" applyNumberFormat="1" applyFill="1" applyBorder="1"/>
    <xf numFmtId="0" fontId="0" fillId="21" borderId="2" xfId="0" applyFill="1" applyBorder="1"/>
    <xf numFmtId="0" fontId="0" fillId="2" borderId="2" xfId="0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19" borderId="2" xfId="0" applyFill="1" applyBorder="1" applyAlignment="1">
      <alignment horizontal="center" vertical="center"/>
    </xf>
    <xf numFmtId="0" fontId="0" fillId="21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14" borderId="2" xfId="0" applyNumberFormat="1" applyFill="1" applyBorder="1" applyAlignment="1">
      <alignment horizontal="center" vertical="center"/>
    </xf>
    <xf numFmtId="2" fontId="0" fillId="11" borderId="2" xfId="0" applyNumberFormat="1" applyFill="1" applyBorder="1" applyAlignment="1">
      <alignment horizontal="center" vertical="center"/>
    </xf>
    <xf numFmtId="164" fontId="0" fillId="14" borderId="2" xfId="0" applyNumberFormat="1" applyFill="1" applyBorder="1"/>
    <xf numFmtId="4" fontId="0" fillId="11" borderId="2" xfId="0" applyNumberFormat="1" applyFill="1" applyBorder="1"/>
    <xf numFmtId="166" fontId="0" fillId="14" borderId="2" xfId="0" applyNumberFormat="1" applyFill="1" applyBorder="1"/>
    <xf numFmtId="2" fontId="0" fillId="9" borderId="2" xfId="0" applyNumberFormat="1" applyFill="1" applyBorder="1"/>
    <xf numFmtId="0" fontId="0" fillId="2" borderId="2" xfId="0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0" fontId="0" fillId="16" borderId="2" xfId="0" applyFill="1" applyBorder="1" applyAlignment="1">
      <alignment horizontal="center"/>
    </xf>
    <xf numFmtId="2" fontId="0" fillId="19" borderId="2" xfId="0" applyNumberFormat="1" applyFill="1" applyBorder="1" applyAlignment="1">
      <alignment horizontal="center"/>
    </xf>
    <xf numFmtId="2" fontId="0" fillId="20" borderId="2" xfId="0" applyNumberFormat="1" applyFill="1" applyBorder="1" applyAlignment="1">
      <alignment horizontal="center"/>
    </xf>
    <xf numFmtId="2" fontId="1" fillId="16" borderId="2" xfId="0" applyNumberFormat="1" applyFont="1" applyFill="1" applyBorder="1" applyAlignment="1">
      <alignment horizontal="center" vertical="center"/>
    </xf>
    <xf numFmtId="2" fontId="1" fillId="15" borderId="2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2" fontId="0" fillId="16" borderId="2" xfId="0" applyNumberFormat="1" applyFill="1" applyBorder="1" applyAlignment="1">
      <alignment horizontal="center"/>
    </xf>
    <xf numFmtId="2" fontId="0" fillId="12" borderId="2" xfId="0" applyNumberForma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  <fill>
        <patternFill patternType="solid">
          <fgColor indexed="64"/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ognition PC1 descomposition</a:t>
            </a:r>
          </a:p>
        </c:rich>
      </c:tx>
      <c:layout>
        <c:manualLayout>
          <c:xMode val="edge"/>
          <c:yMode val="edge"/>
          <c:x val="1.5595394957561269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7"/>
              <c:pt idx="0">
                <c:v>Global_Cognitive_Functioning_Verbal_Memory</c:v>
              </c:pt>
              <c:pt idx="1">
                <c:v>Global_Cognitive_Functioning_Visual_Memory</c:v>
              </c:pt>
              <c:pt idx="2">
                <c:v>Global_Cognitive_Functioning_Processing_Speed</c:v>
              </c:pt>
              <c:pt idx="3">
                <c:v>Global_Cognitive_Functioning_Working_Memory</c:v>
              </c:pt>
              <c:pt idx="4">
                <c:v>Global_Cognitive_Functioning_Executive_Function</c:v>
              </c:pt>
              <c:pt idx="5">
                <c:v>Global_Cognitive_Functioning_Motor_Dexterity</c:v>
              </c:pt>
              <c:pt idx="6">
                <c:v>Global_Cognitive_Functioning_Attention</c:v>
              </c:pt>
            </c:strLit>
          </c:cat>
          <c:val>
            <c:numLit>
              <c:formatCode>General</c:formatCode>
              <c:ptCount val="7"/>
              <c:pt idx="0">
                <c:v>0.371386949440138</c:v>
              </c:pt>
              <c:pt idx="1">
                <c:v>0.38139078998905301</c:v>
              </c:pt>
              <c:pt idx="2">
                <c:v>0.40875270937580599</c:v>
              </c:pt>
              <c:pt idx="3">
                <c:v>0.33813859536747698</c:v>
              </c:pt>
              <c:pt idx="4">
                <c:v>0.397897085706093</c:v>
              </c:pt>
              <c:pt idx="5">
                <c:v>0.37129958203084101</c:v>
              </c:pt>
              <c:pt idx="6">
                <c:v>0.37284157703807902</c:v>
              </c:pt>
            </c:numLit>
          </c:val>
          <c:extLst>
            <c:ext xmlns:c16="http://schemas.microsoft.com/office/drawing/2014/chart" uri="{C3380CC4-5D6E-409C-BE32-E72D297353CC}">
              <c16:uniqueId val="{00000000-F187-40B9-86A0-5EBDA072AB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34349023"/>
        <c:axId val="1534349983"/>
      </c:barChart>
      <c:catAx>
        <c:axId val="15343490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34349983"/>
        <c:crosses val="autoZero"/>
        <c:auto val="1"/>
        <c:lblAlgn val="ctr"/>
        <c:lblOffset val="100"/>
        <c:noMultiLvlLbl val="0"/>
      </c:catAx>
      <c:valAx>
        <c:axId val="1534349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34349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APS</a:t>
            </a:r>
            <a:r>
              <a:rPr lang="en-GB" baseline="0"/>
              <a:t> PC1 descompositio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4"/>
              <c:pt idx="0">
                <c:v>SAPS_Global_rating_of_positive_formal_thought_disorder</c:v>
              </c:pt>
              <c:pt idx="1">
                <c:v>SAPS_Global_rating_of_bizzare_behavior</c:v>
              </c:pt>
              <c:pt idx="2">
                <c:v>SAPS_Global_rating_of_delusions</c:v>
              </c:pt>
              <c:pt idx="3">
                <c:v>SAPS_Global_rating_of_hallucinations</c:v>
              </c:pt>
            </c:strLit>
          </c:cat>
          <c:val>
            <c:numLit>
              <c:formatCode>General</c:formatCode>
              <c:ptCount val="4"/>
              <c:pt idx="0">
                <c:v>0.364240641400422</c:v>
              </c:pt>
              <c:pt idx="1">
                <c:v>0.56574310472728895</c:v>
              </c:pt>
              <c:pt idx="2">
                <c:v>0.56839273042443805</c:v>
              </c:pt>
              <c:pt idx="3">
                <c:v>0.47349044193773199</c:v>
              </c:pt>
            </c:numLit>
          </c:val>
          <c:extLst>
            <c:ext xmlns:c16="http://schemas.microsoft.com/office/drawing/2014/chart" uri="{C3380CC4-5D6E-409C-BE32-E72D297353CC}">
              <c16:uniqueId val="{00000000-9376-4B78-BC72-4A1EFDFDF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1491247"/>
        <c:axId val="1382932175"/>
      </c:barChart>
      <c:catAx>
        <c:axId val="9214912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382932175"/>
        <c:crosses val="autoZero"/>
        <c:auto val="1"/>
        <c:lblAlgn val="ctr"/>
        <c:lblOffset val="100"/>
        <c:noMultiLvlLbl val="0"/>
      </c:catAx>
      <c:valAx>
        <c:axId val="1382932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21491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ANS PC1 descompos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5"/>
              <c:pt idx="0">
                <c:v>SANS_Global_Rating_of_Affective_Flattening</c:v>
              </c:pt>
              <c:pt idx="1">
                <c:v>SANS_Global_Rating_of_Alogia</c:v>
              </c:pt>
              <c:pt idx="2">
                <c:v>SANS_Global_Rating_of_Avolition_Apathy</c:v>
              </c:pt>
              <c:pt idx="3">
                <c:v>SANS_Global_Rating_of_Anhedonia_Asociality</c:v>
              </c:pt>
              <c:pt idx="4">
                <c:v>SANS_Global_Rating_of_Attention</c:v>
              </c:pt>
            </c:strLit>
          </c:cat>
          <c:val>
            <c:numLit>
              <c:formatCode>General</c:formatCode>
              <c:ptCount val="5"/>
              <c:pt idx="0">
                <c:v>0.50867129724722404</c:v>
              </c:pt>
              <c:pt idx="1">
                <c:v>0.48731247755770102</c:v>
              </c:pt>
              <c:pt idx="2">
                <c:v>0.47406828853760802</c:v>
              </c:pt>
              <c:pt idx="3">
                <c:v>0.47231934097199701</c:v>
              </c:pt>
              <c:pt idx="4">
                <c:v>0.236545468187838</c:v>
              </c:pt>
            </c:numLit>
          </c:val>
          <c:extLst>
            <c:ext xmlns:c16="http://schemas.microsoft.com/office/drawing/2014/chart" uri="{C3380CC4-5D6E-409C-BE32-E72D297353CC}">
              <c16:uniqueId val="{00000000-0987-4543-95A1-D0F9832A2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21339887"/>
        <c:axId val="1521338927"/>
      </c:barChart>
      <c:catAx>
        <c:axId val="15213398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21338927"/>
        <c:crosses val="autoZero"/>
        <c:auto val="1"/>
        <c:lblAlgn val="ctr"/>
        <c:lblOffset val="100"/>
        <c:noMultiLvlLbl val="0"/>
      </c:catAx>
      <c:valAx>
        <c:axId val="15213389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213398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BPRS PC1 descompos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PRS_bprso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7130308322839799</c:v>
              </c:pt>
            </c:numLit>
          </c:val>
          <c:extLst>
            <c:ext xmlns:c16="http://schemas.microsoft.com/office/drawing/2014/chart" uri="{C3380CC4-5D6E-409C-BE32-E72D297353CC}">
              <c16:uniqueId val="{00000000-4784-40E6-8393-D973566D32D8}"/>
            </c:ext>
          </c:extLst>
        </c:ser>
        <c:ser>
          <c:idx val="1"/>
          <c:order val="1"/>
          <c:tx>
            <c:v>BPRS_bpran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94490299549514</c:v>
              </c:pt>
            </c:numLit>
          </c:val>
          <c:extLst>
            <c:ext xmlns:c16="http://schemas.microsoft.com/office/drawing/2014/chart" uri="{C3380CC4-5D6E-409C-BE32-E72D297353CC}">
              <c16:uniqueId val="{00000001-4784-40E6-8393-D973566D32D8}"/>
            </c:ext>
          </c:extLst>
        </c:ser>
        <c:ser>
          <c:idx val="2"/>
          <c:order val="2"/>
          <c:tx>
            <c:v>BPRS_bprdep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23764393867186</c:v>
              </c:pt>
            </c:numLit>
          </c:val>
          <c:extLst>
            <c:ext xmlns:c16="http://schemas.microsoft.com/office/drawing/2014/chart" uri="{C3380CC4-5D6E-409C-BE32-E72D297353CC}">
              <c16:uniqueId val="{00000002-4784-40E6-8393-D973566D32D8}"/>
            </c:ext>
          </c:extLst>
        </c:ser>
        <c:ser>
          <c:idx val="3"/>
          <c:order val="3"/>
          <c:tx>
            <c:v>BPRS_bprcul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1494772676456</c:v>
              </c:pt>
            </c:numLit>
          </c:val>
          <c:extLst>
            <c:ext xmlns:c16="http://schemas.microsoft.com/office/drawing/2014/chart" uri="{C3380CC4-5D6E-409C-BE32-E72D297353CC}">
              <c16:uniqueId val="{00000003-4784-40E6-8393-D973566D32D8}"/>
            </c:ext>
          </c:extLst>
        </c:ser>
        <c:ser>
          <c:idx val="4"/>
          <c:order val="4"/>
          <c:tx>
            <c:v>BPRS_bprhos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28563339221066197</c:v>
              </c:pt>
            </c:numLit>
          </c:val>
          <c:extLst>
            <c:ext xmlns:c16="http://schemas.microsoft.com/office/drawing/2014/chart" uri="{C3380CC4-5D6E-409C-BE32-E72D297353CC}">
              <c16:uniqueId val="{00000004-4784-40E6-8393-D973566D32D8}"/>
            </c:ext>
          </c:extLst>
        </c:ser>
        <c:ser>
          <c:idx val="5"/>
          <c:order val="5"/>
          <c:tx>
            <c:v>BPRS_bprsus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30665193916376499</c:v>
              </c:pt>
            </c:numLit>
          </c:val>
          <c:extLst>
            <c:ext xmlns:c16="http://schemas.microsoft.com/office/drawing/2014/chart" uri="{C3380CC4-5D6E-409C-BE32-E72D297353CC}">
              <c16:uniqueId val="{00000005-4784-40E6-8393-D973566D32D8}"/>
            </c:ext>
          </c:extLst>
        </c:ser>
        <c:ser>
          <c:idx val="6"/>
          <c:order val="6"/>
          <c:tx>
            <c:v>BPRS_bprpen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31927704247600203</c:v>
              </c:pt>
            </c:numLit>
          </c:val>
          <c:extLst>
            <c:ext xmlns:c16="http://schemas.microsoft.com/office/drawing/2014/chart" uri="{C3380CC4-5D6E-409C-BE32-E72D297353CC}">
              <c16:uniqueId val="{00000006-4784-40E6-8393-D973566D32D8}"/>
            </c:ext>
          </c:extLst>
        </c:ser>
        <c:ser>
          <c:idx val="7"/>
          <c:order val="7"/>
          <c:tx>
            <c:v>BPRS_bprgra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16840197362569</c:v>
              </c:pt>
            </c:numLit>
          </c:val>
          <c:extLst>
            <c:ext xmlns:c16="http://schemas.microsoft.com/office/drawing/2014/chart" uri="{C3380CC4-5D6E-409C-BE32-E72D297353CC}">
              <c16:uniqueId val="{00000007-4784-40E6-8393-D973566D32D8}"/>
            </c:ext>
          </c:extLst>
        </c:ser>
        <c:ser>
          <c:idx val="8"/>
          <c:order val="8"/>
          <c:tx>
            <c:v>BPRS_bpralu</c:v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243462321887363</c:v>
              </c:pt>
            </c:numLit>
          </c:val>
          <c:extLst>
            <c:ext xmlns:c16="http://schemas.microsoft.com/office/drawing/2014/chart" uri="{C3380CC4-5D6E-409C-BE32-E72D297353CC}">
              <c16:uniqueId val="{00000008-4784-40E6-8393-D973566D32D8}"/>
            </c:ext>
          </c:extLst>
        </c:ser>
        <c:ser>
          <c:idx val="9"/>
          <c:order val="9"/>
          <c:tx>
            <c:v>BPRS_bprori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7.60857965719796E-2</c:v>
              </c:pt>
            </c:numLit>
          </c:val>
          <c:extLst>
            <c:ext xmlns:c16="http://schemas.microsoft.com/office/drawing/2014/chart" uri="{C3380CC4-5D6E-409C-BE32-E72D297353CC}">
              <c16:uniqueId val="{00000009-4784-40E6-8393-D973566D32D8}"/>
            </c:ext>
          </c:extLst>
        </c:ser>
        <c:ser>
          <c:idx val="10"/>
          <c:order val="10"/>
          <c:tx>
            <c:v>BPRS_bprcon</c:v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23416758659400599</c:v>
              </c:pt>
            </c:numLit>
          </c:val>
          <c:extLst>
            <c:ext xmlns:c16="http://schemas.microsoft.com/office/drawing/2014/chart" uri="{C3380CC4-5D6E-409C-BE32-E72D297353CC}">
              <c16:uniqueId val="{0000000A-4784-40E6-8393-D973566D32D8}"/>
            </c:ext>
          </c:extLst>
        </c:ser>
        <c:ser>
          <c:idx val="11"/>
          <c:order val="11"/>
          <c:tx>
            <c:v>BPRS_bprexc</c:v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248089398096596</c:v>
              </c:pt>
            </c:numLit>
          </c:val>
          <c:extLst>
            <c:ext xmlns:c16="http://schemas.microsoft.com/office/drawing/2014/chart" uri="{C3380CC4-5D6E-409C-BE32-E72D297353CC}">
              <c16:uniqueId val="{0000000B-4784-40E6-8393-D973566D32D8}"/>
            </c:ext>
          </c:extLst>
        </c:ser>
        <c:ser>
          <c:idx val="12"/>
          <c:order val="12"/>
          <c:tx>
            <c:v>BPRS_bprlen</c:v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5.01848909392376E-2</c:v>
              </c:pt>
            </c:numLit>
          </c:val>
          <c:extLst>
            <c:ext xmlns:c16="http://schemas.microsoft.com/office/drawing/2014/chart" uri="{C3380CC4-5D6E-409C-BE32-E72D297353CC}">
              <c16:uniqueId val="{0000000C-4784-40E6-8393-D973566D32D8}"/>
            </c:ext>
          </c:extLst>
        </c:ser>
        <c:ser>
          <c:idx val="13"/>
          <c:order val="13"/>
          <c:tx>
            <c:v>BPRS_bpremb</c:v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6.0312706304395003E-2</c:v>
              </c:pt>
            </c:numLit>
          </c:val>
          <c:extLst>
            <c:ext xmlns:c16="http://schemas.microsoft.com/office/drawing/2014/chart" uri="{C3380CC4-5D6E-409C-BE32-E72D297353CC}">
              <c16:uniqueId val="{0000000D-4784-40E6-8393-D973566D32D8}"/>
            </c:ext>
          </c:extLst>
        </c:ser>
        <c:ser>
          <c:idx val="14"/>
          <c:order val="14"/>
          <c:tx>
            <c:v>BPRS_bprten</c:v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26693068526620101</c:v>
              </c:pt>
            </c:numLit>
          </c:val>
          <c:extLst>
            <c:ext xmlns:c16="http://schemas.microsoft.com/office/drawing/2014/chart" uri="{C3380CC4-5D6E-409C-BE32-E72D297353CC}">
              <c16:uniqueId val="{0000000E-4784-40E6-8393-D973566D32D8}"/>
            </c:ext>
          </c:extLst>
        </c:ser>
        <c:ser>
          <c:idx val="15"/>
          <c:order val="15"/>
          <c:tx>
            <c:v>BPRS_bprpos</c:v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9580474450437199</c:v>
              </c:pt>
            </c:numLit>
          </c:val>
          <c:extLst>
            <c:ext xmlns:c16="http://schemas.microsoft.com/office/drawing/2014/chart" uri="{C3380CC4-5D6E-409C-BE32-E72D297353CC}">
              <c16:uniqueId val="{0000000F-4784-40E6-8393-D973566D32D8}"/>
            </c:ext>
          </c:extLst>
        </c:ser>
        <c:ser>
          <c:idx val="16"/>
          <c:order val="16"/>
          <c:tx>
            <c:v>BPRS_bprcoo</c:v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26971451650139699</c:v>
              </c:pt>
            </c:numLit>
          </c:val>
          <c:extLst>
            <c:ext xmlns:c16="http://schemas.microsoft.com/office/drawing/2014/chart" uri="{C3380CC4-5D6E-409C-BE32-E72D297353CC}">
              <c16:uniqueId val="{00000010-4784-40E6-8393-D973566D32D8}"/>
            </c:ext>
          </c:extLst>
        </c:ser>
        <c:ser>
          <c:idx val="17"/>
          <c:order val="17"/>
          <c:tx>
            <c:v>BPRS_bpremo</c:v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83706374382998</c:v>
              </c:pt>
            </c:numLit>
          </c:val>
          <c:extLst>
            <c:ext xmlns:c16="http://schemas.microsoft.com/office/drawing/2014/chart" uri="{C3380CC4-5D6E-409C-BE32-E72D297353CC}">
              <c16:uniqueId val="{00000011-4784-40E6-8393-D973566D32D8}"/>
            </c:ext>
          </c:extLst>
        </c:ser>
        <c:ser>
          <c:idx val="18"/>
          <c:order val="18"/>
          <c:tx>
            <c:v>BPRS_bprsui</c:v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6.6173563391971099E-2</c:v>
              </c:pt>
            </c:numLit>
          </c:val>
          <c:extLst>
            <c:ext xmlns:c16="http://schemas.microsoft.com/office/drawing/2014/chart" uri="{C3380CC4-5D6E-409C-BE32-E72D297353CC}">
              <c16:uniqueId val="{00000012-4784-40E6-8393-D973566D32D8}"/>
            </c:ext>
          </c:extLst>
        </c:ser>
        <c:ser>
          <c:idx val="19"/>
          <c:order val="19"/>
          <c:tx>
            <c:v>BPRS_bprcui</c:v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5365613919097801</c:v>
              </c:pt>
            </c:numLit>
          </c:val>
          <c:extLst>
            <c:ext xmlns:c16="http://schemas.microsoft.com/office/drawing/2014/chart" uri="{C3380CC4-5D6E-409C-BE32-E72D297353CC}">
              <c16:uniqueId val="{00000013-4784-40E6-8393-D973566D32D8}"/>
            </c:ext>
          </c:extLst>
        </c:ser>
        <c:ser>
          <c:idx val="20"/>
          <c:order val="20"/>
          <c:tx>
            <c:v>BPRS_bprext</c:v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32953192254476299</c:v>
              </c:pt>
            </c:numLit>
          </c:val>
          <c:extLst>
            <c:ext xmlns:c16="http://schemas.microsoft.com/office/drawing/2014/chart" uri="{C3380CC4-5D6E-409C-BE32-E72D297353CC}">
              <c16:uniqueId val="{00000014-4784-40E6-8393-D973566D32D8}"/>
            </c:ext>
          </c:extLst>
        </c:ser>
        <c:ser>
          <c:idx val="21"/>
          <c:order val="21"/>
          <c:tx>
            <c:v>BPRS_bprani</c:v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2327166991324399</c:v>
              </c:pt>
            </c:numLit>
          </c:val>
          <c:extLst>
            <c:ext xmlns:c16="http://schemas.microsoft.com/office/drawing/2014/chart" uri="{C3380CC4-5D6E-409C-BE32-E72D297353CC}">
              <c16:uniqueId val="{00000015-4784-40E6-8393-D973566D32D8}"/>
            </c:ext>
          </c:extLst>
        </c:ser>
        <c:ser>
          <c:idx val="22"/>
          <c:order val="22"/>
          <c:tx>
            <c:v>BPRS_bpract</c:v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8098333034616901</c:v>
              </c:pt>
            </c:numLit>
          </c:val>
          <c:extLst>
            <c:ext xmlns:c16="http://schemas.microsoft.com/office/drawing/2014/chart" uri="{C3380CC4-5D6E-409C-BE32-E72D297353CC}">
              <c16:uniqueId val="{00000016-4784-40E6-8393-D973566D32D8}"/>
            </c:ext>
          </c:extLst>
        </c:ser>
        <c:ser>
          <c:idx val="23"/>
          <c:order val="23"/>
          <c:tx>
            <c:v>BPRS_bprdis</c:v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-0.15769657643037799</c:v>
              </c:pt>
            </c:numLit>
          </c:val>
          <c:extLst>
            <c:ext xmlns:c16="http://schemas.microsoft.com/office/drawing/2014/chart" uri="{C3380CC4-5D6E-409C-BE32-E72D297353CC}">
              <c16:uniqueId val="{00000017-4784-40E6-8393-D973566D32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9941871"/>
        <c:axId val="1459944271"/>
      </c:barChart>
      <c:catAx>
        <c:axId val="1459941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9944271"/>
        <c:crosses val="autoZero"/>
        <c:auto val="1"/>
        <c:lblAlgn val="ctr"/>
        <c:lblOffset val="100"/>
        <c:noMultiLvlLbl val="0"/>
      </c:catAx>
      <c:valAx>
        <c:axId val="1459944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9941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4.png"/><Relationship Id="rId3" Type="http://schemas.openxmlformats.org/officeDocument/2006/relationships/chart" Target="../charts/chart3.xml"/><Relationship Id="rId7" Type="http://schemas.openxmlformats.org/officeDocument/2006/relationships/image" Target="../media/image3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2.png"/><Relationship Id="rId5" Type="http://schemas.openxmlformats.org/officeDocument/2006/relationships/image" Target="../media/image1.png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6027</xdr:colOff>
      <xdr:row>2</xdr:row>
      <xdr:rowOff>0</xdr:rowOff>
    </xdr:from>
    <xdr:to>
      <xdr:col>16</xdr:col>
      <xdr:colOff>450273</xdr:colOff>
      <xdr:row>14</xdr:row>
      <xdr:rowOff>121227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3A999A31-7FE6-40B7-8A85-5A0B5BA327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1</xdr:row>
      <xdr:rowOff>0</xdr:rowOff>
    </xdr:from>
    <xdr:to>
      <xdr:col>13</xdr:col>
      <xdr:colOff>0</xdr:colOff>
      <xdr:row>35</xdr:row>
      <xdr:rowOff>762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32CF3930-1F0C-4384-A7C8-C5FA582BA3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42</xdr:row>
      <xdr:rowOff>57150</xdr:rowOff>
    </xdr:from>
    <xdr:to>
      <xdr:col>14</xdr:col>
      <xdr:colOff>90487</xdr:colOff>
      <xdr:row>56</xdr:row>
      <xdr:rowOff>13335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FD9BCD38-993E-4D2F-8A75-687EF1B523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238125</xdr:colOff>
      <xdr:row>66</xdr:row>
      <xdr:rowOff>182707</xdr:rowOff>
    </xdr:from>
    <xdr:to>
      <xdr:col>31</xdr:col>
      <xdr:colOff>233795</xdr:colOff>
      <xdr:row>81</xdr:row>
      <xdr:rowOff>68407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EAE85AE6-FEB7-44F9-9FEC-4DA31DC66D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5</xdr:col>
      <xdr:colOff>398319</xdr:colOff>
      <xdr:row>41</xdr:row>
      <xdr:rowOff>125217</xdr:rowOff>
    </xdr:from>
    <xdr:to>
      <xdr:col>24</xdr:col>
      <xdr:colOff>277091</xdr:colOff>
      <xdr:row>58</xdr:row>
      <xdr:rowOff>9284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D5334021-2F77-C450-E720-5C891A84AF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824364" y="7935717"/>
          <a:ext cx="6736772" cy="3122567"/>
        </a:xfrm>
        <a:prstGeom prst="rect">
          <a:avLst/>
        </a:prstGeom>
      </xdr:spPr>
    </xdr:pic>
    <xdr:clientData/>
  </xdr:twoCellAnchor>
  <xdr:twoCellAnchor editAs="oneCell">
    <xdr:from>
      <xdr:col>15</xdr:col>
      <xdr:colOff>484909</xdr:colOff>
      <xdr:row>19</xdr:row>
      <xdr:rowOff>173182</xdr:rowOff>
    </xdr:from>
    <xdr:to>
      <xdr:col>24</xdr:col>
      <xdr:colOff>363082</xdr:colOff>
      <xdr:row>36</xdr:row>
      <xdr:rowOff>69273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id="{02D4EEAC-0A52-E214-6FD0-B38A24712C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4910954" y="3792682"/>
          <a:ext cx="6736173" cy="3134591"/>
        </a:xfrm>
        <a:prstGeom prst="rect">
          <a:avLst/>
        </a:prstGeom>
      </xdr:spPr>
    </xdr:pic>
    <xdr:clientData/>
  </xdr:twoCellAnchor>
  <xdr:twoCellAnchor editAs="oneCell">
    <xdr:from>
      <xdr:col>17</xdr:col>
      <xdr:colOff>259774</xdr:colOff>
      <xdr:row>0</xdr:row>
      <xdr:rowOff>165271</xdr:rowOff>
    </xdr:from>
    <xdr:to>
      <xdr:col>25</xdr:col>
      <xdr:colOff>280208</xdr:colOff>
      <xdr:row>15</xdr:row>
      <xdr:rowOff>19664</xdr:rowOff>
    </xdr:to>
    <xdr:pic>
      <xdr:nvPicPr>
        <xdr:cNvPr id="11" name="Imagen 10">
          <a:extLst>
            <a:ext uri="{FF2B5EF4-FFF2-40B4-BE49-F238E27FC236}">
              <a16:creationId xmlns:a16="http://schemas.microsoft.com/office/drawing/2014/main" id="{D575E1CE-555C-4811-F373-93579A6BD2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6209819" y="165271"/>
          <a:ext cx="6116434" cy="2711893"/>
        </a:xfrm>
        <a:prstGeom prst="rect">
          <a:avLst/>
        </a:prstGeom>
      </xdr:spPr>
    </xdr:pic>
    <xdr:clientData/>
  </xdr:twoCellAnchor>
  <xdr:twoCellAnchor editAs="oneCell">
    <xdr:from>
      <xdr:col>31</xdr:col>
      <xdr:colOff>546295</xdr:colOff>
      <xdr:row>66</xdr:row>
      <xdr:rowOff>190499</xdr:rowOff>
    </xdr:from>
    <xdr:to>
      <xdr:col>40</xdr:col>
      <xdr:colOff>434763</xdr:colOff>
      <xdr:row>86</xdr:row>
      <xdr:rowOff>138544</xdr:rowOff>
    </xdr:to>
    <xdr:pic>
      <xdr:nvPicPr>
        <xdr:cNvPr id="12" name="Imagen 11">
          <a:extLst>
            <a:ext uri="{FF2B5EF4-FFF2-40B4-BE49-F238E27FC236}">
              <a16:creationId xmlns:a16="http://schemas.microsoft.com/office/drawing/2014/main" id="{0F51DF53-EE2A-4198-A854-3838E21E3F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7164340" y="12763499"/>
          <a:ext cx="6746468" cy="3758045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F600EAB-52FF-484B-80F5-A01A752CA4CA}" name="Tabla2" displayName="Tabla2" ref="A2:E49" headerRowCount="0" totalsRowShown="0">
  <tableColumns count="5">
    <tableColumn id="1" xr3:uid="{EAC713F7-0DB5-42EF-96D9-CD07FEF16A06}" name="Columna1" dataDxfId="5"/>
    <tableColumn id="2" xr3:uid="{EBAE975D-643B-48DC-86C6-AD9CFB0A7D9F}" name="diff" dataDxfId="4"/>
    <tableColumn id="3" xr3:uid="{865EC446-F15D-42AC-8B43-0019519AE969}" name="lwr" dataDxfId="3"/>
    <tableColumn id="4" xr3:uid="{1D3EDA9D-A649-4923-B69E-DCBFE57F40A7}" name="upr" dataDxfId="2"/>
    <tableColumn id="5" xr3:uid="{F6594E4F-8208-410F-A0E2-49E39C66A3DF}" name="p.adj" dataDxfId="1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97A2C-6AF7-4B7B-A78A-1E437A254062}">
  <dimension ref="A1:I36"/>
  <sheetViews>
    <sheetView zoomScale="85" zoomScaleNormal="85" workbookViewId="0">
      <selection activeCell="A3" sqref="A3:A36"/>
    </sheetView>
  </sheetViews>
  <sheetFormatPr defaultColWidth="11.5703125" defaultRowHeight="15" x14ac:dyDescent="0.25"/>
  <cols>
    <col min="1" max="1" width="23" customWidth="1"/>
    <col min="2" max="2" width="20.7109375" customWidth="1"/>
    <col min="3" max="3" width="24.7109375" customWidth="1"/>
    <col min="4" max="4" width="21.28515625" customWidth="1"/>
    <col min="5" max="5" width="27.5703125" customWidth="1"/>
    <col min="7" max="7" width="22.85546875" customWidth="1"/>
    <col min="9" max="9" width="27" customWidth="1"/>
  </cols>
  <sheetData>
    <row r="1" spans="1:9" x14ac:dyDescent="0.25">
      <c r="A1" s="48" t="s">
        <v>167</v>
      </c>
      <c r="B1" s="46" t="s">
        <v>166</v>
      </c>
      <c r="C1" s="46"/>
      <c r="D1" s="46"/>
      <c r="E1" s="46"/>
      <c r="F1" s="47" t="s">
        <v>165</v>
      </c>
      <c r="G1" s="47"/>
      <c r="H1" s="47"/>
      <c r="I1" s="47"/>
    </row>
    <row r="2" spans="1:9" x14ac:dyDescent="0.25">
      <c r="A2" s="48"/>
      <c r="B2" s="31" t="s">
        <v>160</v>
      </c>
      <c r="C2" s="31" t="s">
        <v>168</v>
      </c>
      <c r="D2" s="31" t="s">
        <v>147</v>
      </c>
      <c r="E2" s="31" t="s">
        <v>150</v>
      </c>
      <c r="F2" s="34" t="s">
        <v>160</v>
      </c>
      <c r="G2" s="34" t="s">
        <v>168</v>
      </c>
      <c r="H2" s="34" t="s">
        <v>147</v>
      </c>
      <c r="I2" s="34" t="s">
        <v>150</v>
      </c>
    </row>
    <row r="3" spans="1:9" x14ac:dyDescent="0.25">
      <c r="A3" s="28" t="s">
        <v>14</v>
      </c>
      <c r="B3" s="24">
        <v>-4.5876361544997204</v>
      </c>
      <c r="C3" s="24">
        <v>3.2375378082994599</v>
      </c>
      <c r="D3" s="24">
        <v>-0.856899655809094</v>
      </c>
      <c r="E3" s="24">
        <v>9.5126038819902892</v>
      </c>
      <c r="F3" s="42">
        <v>3.2988996824538898E-5</v>
      </c>
      <c r="G3" s="42">
        <v>4.3602051457412496E-3</v>
      </c>
      <c r="H3" s="42">
        <v>0.59698786241146995</v>
      </c>
      <c r="I3" s="42">
        <v>1.05797253690764E-19</v>
      </c>
    </row>
    <row r="4" spans="1:9" x14ac:dyDescent="0.25">
      <c r="A4" s="28" t="s">
        <v>15</v>
      </c>
      <c r="B4" s="24">
        <v>-1.79790582841781</v>
      </c>
      <c r="C4" s="24">
        <v>0.24856957159999599</v>
      </c>
      <c r="D4" s="24">
        <v>-1.44577857916184</v>
      </c>
      <c r="E4" s="24">
        <v>9.9484663515971299</v>
      </c>
      <c r="F4" s="42">
        <v>7.9813099227910994E-2</v>
      </c>
      <c r="G4" s="42">
        <v>0.82814902168022198</v>
      </c>
      <c r="H4" s="42">
        <v>0.29768113616387298</v>
      </c>
      <c r="I4" s="42">
        <v>2.9514799355337999E-21</v>
      </c>
    </row>
    <row r="5" spans="1:9" x14ac:dyDescent="0.25">
      <c r="A5" s="28" t="s">
        <v>16</v>
      </c>
      <c r="B5" s="24">
        <v>-3.2901080783916701</v>
      </c>
      <c r="C5" s="24">
        <v>0.40986813556171903</v>
      </c>
      <c r="D5" s="24">
        <v>-0.12361972471307101</v>
      </c>
      <c r="E5" s="24">
        <v>11.734995198249999</v>
      </c>
      <c r="F5" s="42">
        <v>1.7311735092935101E-3</v>
      </c>
      <c r="G5" s="42">
        <v>0.72470060003865</v>
      </c>
      <c r="H5" s="42">
        <v>0.92898720245922095</v>
      </c>
      <c r="I5" s="42">
        <v>8.3884220615145109E-28</v>
      </c>
    </row>
    <row r="6" spans="1:9" x14ac:dyDescent="0.25">
      <c r="A6" s="28" t="s">
        <v>17</v>
      </c>
      <c r="B6" s="24">
        <v>-3.56158203646967</v>
      </c>
      <c r="C6" s="24">
        <v>3.10542496758955</v>
      </c>
      <c r="D6" s="24">
        <v>-1.23611623907783</v>
      </c>
      <c r="E6" s="24">
        <v>7.49435911541745</v>
      </c>
      <c r="F6" s="42">
        <v>7.6013198661751798E-4</v>
      </c>
      <c r="G6" s="42">
        <v>5.2398643497883098E-3</v>
      </c>
      <c r="H6" s="42">
        <v>0.36885301001980397</v>
      </c>
      <c r="I6" s="42">
        <v>3.6262078733836598E-13</v>
      </c>
    </row>
    <row r="7" spans="1:9" x14ac:dyDescent="0.25">
      <c r="A7" s="28" t="s">
        <v>18</v>
      </c>
      <c r="B7" s="24">
        <v>1.6807316237564001</v>
      </c>
      <c r="C7" s="24">
        <v>0.954059008355717</v>
      </c>
      <c r="D7" s="24">
        <v>-0.68811792812272599</v>
      </c>
      <c r="E7" s="24">
        <v>6.2058965477938299</v>
      </c>
      <c r="F7" s="42">
        <v>9.6245167285994596E-2</v>
      </c>
      <c r="G7" s="42">
        <v>0.39920244960147</v>
      </c>
      <c r="H7" s="42">
        <v>0.69655343054950503</v>
      </c>
      <c r="I7" s="42">
        <v>1.2584234471183899E-9</v>
      </c>
    </row>
    <row r="8" spans="1:9" x14ac:dyDescent="0.25">
      <c r="A8" s="28" t="s">
        <v>46</v>
      </c>
      <c r="B8" s="24">
        <v>-1.3873520045697401</v>
      </c>
      <c r="C8" s="24">
        <v>2.0798181112614098</v>
      </c>
      <c r="D8" s="24">
        <v>-2.5460872239760799</v>
      </c>
      <c r="E8" s="24">
        <v>4.1790914872299503</v>
      </c>
      <c r="F8" s="42">
        <v>0.165927596246708</v>
      </c>
      <c r="G8" s="42">
        <v>6.1573251538943302E-2</v>
      </c>
      <c r="H8" s="42">
        <v>6.3356584914260605E-2</v>
      </c>
      <c r="I8" s="42">
        <v>3.43228863573027E-5</v>
      </c>
    </row>
    <row r="9" spans="1:9" x14ac:dyDescent="0.25">
      <c r="A9" s="28" t="s">
        <v>19</v>
      </c>
      <c r="B9" s="24">
        <v>-3.18804717350501</v>
      </c>
      <c r="C9" s="24">
        <v>2.5386046530107298</v>
      </c>
      <c r="D9" s="24">
        <v>-1.8020982311418501</v>
      </c>
      <c r="E9" s="24">
        <v>11.332344019867399</v>
      </c>
      <c r="F9" s="42">
        <v>2.2446069240522901E-3</v>
      </c>
      <c r="G9" s="42">
        <v>2.4266373746205699E-2</v>
      </c>
      <c r="H9" s="42">
        <v>0.204305531702826</v>
      </c>
      <c r="I9" s="42">
        <v>2.23996834794774E-26</v>
      </c>
    </row>
    <row r="10" spans="1:9" x14ac:dyDescent="0.25">
      <c r="A10" s="28" t="s">
        <v>20</v>
      </c>
      <c r="B10" s="24">
        <v>-4.2311562298992804</v>
      </c>
      <c r="C10" s="24">
        <v>5.1528024234740704</v>
      </c>
      <c r="D10" s="24">
        <v>-1.9194949667875101</v>
      </c>
      <c r="E10" s="24">
        <v>11.479303585652699</v>
      </c>
      <c r="F10" s="42">
        <v>8.4916057831631693E-5</v>
      </c>
      <c r="G10" s="42">
        <v>6.2012928562691097E-6</v>
      </c>
      <c r="H10" s="42">
        <v>0.18858971323677501</v>
      </c>
      <c r="I10" s="42">
        <v>6.7652949271040704E-27</v>
      </c>
    </row>
    <row r="11" spans="1:9" x14ac:dyDescent="0.25">
      <c r="A11" s="28" t="s">
        <v>21</v>
      </c>
      <c r="B11" s="24">
        <v>-2.3541953023958002</v>
      </c>
      <c r="C11" s="24">
        <v>2.2079307721674502</v>
      </c>
      <c r="D11" s="24">
        <v>-2.1639978495353001</v>
      </c>
      <c r="E11" s="24">
        <v>11.682812315588199</v>
      </c>
      <c r="F11" s="42">
        <v>2.2197466380618799E-2</v>
      </c>
      <c r="G11" s="42">
        <v>4.9539722128456302E-2</v>
      </c>
      <c r="H11" s="42">
        <v>0.15017419290247999</v>
      </c>
      <c r="I11" s="42">
        <v>1.22886253475005E-27</v>
      </c>
    </row>
    <row r="12" spans="1:9" x14ac:dyDescent="0.25">
      <c r="A12" s="28" t="s">
        <v>42</v>
      </c>
      <c r="B12" s="24">
        <v>-4.5800584606144898</v>
      </c>
      <c r="C12" s="24">
        <v>-1.8761507381481</v>
      </c>
      <c r="D12" s="24">
        <v>-0.33885730805985698</v>
      </c>
      <c r="E12" s="24">
        <v>11.353818253978901</v>
      </c>
      <c r="F12" s="42">
        <v>3.2988996824538898E-5</v>
      </c>
      <c r="G12" s="42">
        <v>9.0486889893311398E-2</v>
      </c>
      <c r="H12" s="42">
        <v>0.80596863294028898</v>
      </c>
      <c r="I12" s="42">
        <v>1.9812685084565801E-26</v>
      </c>
    </row>
    <row r="13" spans="1:9" x14ac:dyDescent="0.25">
      <c r="A13" s="28" t="s">
        <v>43</v>
      </c>
      <c r="B13" s="24">
        <v>-2.7690655530455102</v>
      </c>
      <c r="C13" s="24">
        <v>1.73980656297793</v>
      </c>
      <c r="D13" s="24">
        <v>-0.437738305979611</v>
      </c>
      <c r="E13" s="24">
        <v>11.0900961226305</v>
      </c>
      <c r="F13" s="42">
        <v>7.6135203285886497E-3</v>
      </c>
      <c r="G13" s="42">
        <v>0.112177574321378</v>
      </c>
      <c r="H13" s="42">
        <v>0.80356256691598305</v>
      </c>
      <c r="I13" s="42">
        <v>1.77787469517204E-25</v>
      </c>
    </row>
    <row r="14" spans="1:9" x14ac:dyDescent="0.25">
      <c r="A14" s="28" t="s">
        <v>22</v>
      </c>
      <c r="B14" s="24">
        <v>-4.3746721318796498</v>
      </c>
      <c r="C14" s="24">
        <v>4.2531758087566196</v>
      </c>
      <c r="D14" s="24">
        <v>-2.9681717155418199</v>
      </c>
      <c r="E14" s="24">
        <v>8.6863728290976407</v>
      </c>
      <c r="F14" s="42">
        <v>5.55159398833623E-5</v>
      </c>
      <c r="G14" s="42">
        <v>1.21364530440052E-4</v>
      </c>
      <c r="H14" s="42">
        <v>2.6635374020713899E-2</v>
      </c>
      <c r="I14" s="42">
        <v>7.16247069779265E-17</v>
      </c>
    </row>
    <row r="15" spans="1:9" x14ac:dyDescent="0.25">
      <c r="A15" s="28" t="s">
        <v>23</v>
      </c>
      <c r="B15" s="24">
        <v>-4.0820030970352104</v>
      </c>
      <c r="C15" s="24">
        <v>2.0919999183139799</v>
      </c>
      <c r="D15" s="24">
        <v>-1.9581502519857901</v>
      </c>
      <c r="E15" s="24">
        <v>12.3017053296323</v>
      </c>
      <c r="F15" s="42">
        <v>1.35114304063857E-4</v>
      </c>
      <c r="G15" s="42">
        <v>6.1573251538943302E-2</v>
      </c>
      <c r="H15" s="42">
        <v>0.18858971323677501</v>
      </c>
      <c r="I15" s="42">
        <v>7.0387284945492405E-30</v>
      </c>
    </row>
    <row r="16" spans="1:9" x14ac:dyDescent="0.25">
      <c r="A16" s="28" t="s">
        <v>24</v>
      </c>
      <c r="B16" s="24">
        <v>-4.1568053261287004</v>
      </c>
      <c r="C16" s="24">
        <v>3.1386147460439502</v>
      </c>
      <c r="D16" s="24">
        <v>-1.15445752684681</v>
      </c>
      <c r="E16" s="24">
        <v>7.5618042341807401</v>
      </c>
      <c r="F16" s="42">
        <v>1.0689466300559199E-4</v>
      </c>
      <c r="G16" s="42">
        <v>5.2398643497883098E-3</v>
      </c>
      <c r="H16" s="42">
        <v>0.40288687401635798</v>
      </c>
      <c r="I16" s="42">
        <v>2.3636736602296998E-13</v>
      </c>
    </row>
    <row r="17" spans="1:9" x14ac:dyDescent="0.25">
      <c r="A17" s="28" t="s">
        <v>25</v>
      </c>
      <c r="B17" s="24">
        <v>-3.4749140711365301</v>
      </c>
      <c r="C17" s="24">
        <v>-2.36727386355489E-2</v>
      </c>
      <c r="D17" s="24">
        <v>-0.43803290489853303</v>
      </c>
      <c r="E17" s="24">
        <v>12.0443650115969</v>
      </c>
      <c r="F17" s="42">
        <v>9.906883628174319E-4</v>
      </c>
      <c r="G17" s="42">
        <v>0.98112271507879201</v>
      </c>
      <c r="H17" s="42">
        <v>0.80356256691598305</v>
      </c>
      <c r="I17" s="42">
        <v>5.8558676156447196E-29</v>
      </c>
    </row>
    <row r="18" spans="1:9" x14ac:dyDescent="0.25">
      <c r="A18" s="28" t="s">
        <v>26</v>
      </c>
      <c r="B18" s="24">
        <v>-3.7999976040280901</v>
      </c>
      <c r="C18" s="24">
        <v>2.3590476633894899</v>
      </c>
      <c r="D18" s="24">
        <v>-2.0595192851583199</v>
      </c>
      <c r="E18" s="24">
        <v>10.794824039014999</v>
      </c>
      <c r="F18" s="42">
        <v>3.6670715336513399E-4</v>
      </c>
      <c r="G18" s="42">
        <v>3.7380045449971103E-2</v>
      </c>
      <c r="H18" s="42">
        <v>0.169748443630094</v>
      </c>
      <c r="I18" s="42">
        <v>2.1943379641369401E-24</v>
      </c>
    </row>
    <row r="19" spans="1:9" x14ac:dyDescent="0.25">
      <c r="A19" s="28" t="s">
        <v>27</v>
      </c>
      <c r="B19" s="24">
        <v>-2.4441049171821501</v>
      </c>
      <c r="C19" s="24">
        <v>4.1692533112883101</v>
      </c>
      <c r="D19" s="24">
        <v>-1.7563357726754101</v>
      </c>
      <c r="E19" s="24">
        <v>10.8764784026342</v>
      </c>
      <c r="F19" s="42">
        <v>1.8034261912898E-2</v>
      </c>
      <c r="G19" s="42">
        <v>1.5209952659969901E-4</v>
      </c>
      <c r="H19" s="42">
        <v>0.204376383975095</v>
      </c>
      <c r="I19" s="42">
        <v>1.14200088976768E-24</v>
      </c>
    </row>
    <row r="20" spans="1:9" x14ac:dyDescent="0.25">
      <c r="A20" s="28" t="s">
        <v>44</v>
      </c>
      <c r="B20" s="24">
        <v>-3.19009623205827</v>
      </c>
      <c r="C20" s="24">
        <v>0.49174714437429201</v>
      </c>
      <c r="D20" s="24">
        <v>7.9303776385914904E-2</v>
      </c>
      <c r="E20" s="24">
        <v>8.0647545995716392</v>
      </c>
      <c r="F20" s="42">
        <v>2.2446069240522901E-3</v>
      </c>
      <c r="G20" s="42">
        <v>0.70618591268564201</v>
      </c>
      <c r="H20" s="42">
        <v>0.936821452721319</v>
      </c>
      <c r="I20" s="42">
        <v>6.9013353502474399E-15</v>
      </c>
    </row>
    <row r="21" spans="1:9" x14ac:dyDescent="0.25">
      <c r="A21" s="28" t="s">
        <v>45</v>
      </c>
      <c r="B21" s="24">
        <v>-2.8260645030158802</v>
      </c>
      <c r="C21" s="24">
        <v>1.7627105671902501</v>
      </c>
      <c r="D21" s="24">
        <v>-0.52241640049949001</v>
      </c>
      <c r="E21" s="24">
        <v>8.2548735821409505</v>
      </c>
      <c r="F21" s="42">
        <v>6.93219849427978E-3</v>
      </c>
      <c r="G21" s="42">
        <v>0.111258728052163</v>
      </c>
      <c r="H21" s="42">
        <v>0.79770608860797498</v>
      </c>
      <c r="I21" s="42">
        <v>1.7806896768647498E-15</v>
      </c>
    </row>
    <row r="22" spans="1:9" x14ac:dyDescent="0.25">
      <c r="A22" s="28" t="s">
        <v>28</v>
      </c>
      <c r="B22" s="24">
        <v>-4.2820310337807301</v>
      </c>
      <c r="C22" s="24">
        <v>3.1219677865081099</v>
      </c>
      <c r="D22" s="24">
        <v>-0.835454647719308</v>
      </c>
      <c r="E22" s="24">
        <v>6.9244553869375096</v>
      </c>
      <c r="F22" s="42">
        <v>7.4978403530295699E-5</v>
      </c>
      <c r="G22" s="42">
        <v>5.2398643497883098E-3</v>
      </c>
      <c r="H22" s="42">
        <v>0.59698786241146995</v>
      </c>
      <c r="I22" s="42">
        <v>1.5161813996627801E-11</v>
      </c>
    </row>
    <row r="23" spans="1:9" x14ac:dyDescent="0.25">
      <c r="A23" s="28" t="s">
        <v>29</v>
      </c>
      <c r="B23" s="24">
        <v>-2.1611326762385099</v>
      </c>
      <c r="C23" s="24">
        <v>2.5879639267878898</v>
      </c>
      <c r="D23" s="24">
        <v>-1.8110153027485001</v>
      </c>
      <c r="E23" s="24">
        <v>6.0818139550397801</v>
      </c>
      <c r="F23" s="42">
        <v>3.5292007837414902E-2</v>
      </c>
      <c r="G23" s="42">
        <v>2.24942909165868E-2</v>
      </c>
      <c r="H23" s="42">
        <v>0.204305531702826</v>
      </c>
      <c r="I23" s="42">
        <v>2.5238715831638499E-9</v>
      </c>
    </row>
    <row r="24" spans="1:9" x14ac:dyDescent="0.25">
      <c r="A24" s="28" t="s">
        <v>30</v>
      </c>
      <c r="B24" s="24">
        <v>-2.4524986674843099</v>
      </c>
      <c r="C24" s="24">
        <v>1.2737905771332301</v>
      </c>
      <c r="D24" s="24">
        <v>-1.3661481473005901</v>
      </c>
      <c r="E24" s="24">
        <v>5.4434023528963102</v>
      </c>
      <c r="F24" s="42">
        <v>1.8034261912898E-2</v>
      </c>
      <c r="G24" s="42">
        <v>0.26586116430375201</v>
      </c>
      <c r="H24" s="42">
        <v>0.32579902663684301</v>
      </c>
      <c r="I24" s="42">
        <v>8.3060769410927196E-8</v>
      </c>
    </row>
    <row r="25" spans="1:9" x14ac:dyDescent="0.25">
      <c r="A25" s="28" t="s">
        <v>31</v>
      </c>
      <c r="B25" s="24">
        <v>-4.4579380888100903</v>
      </c>
      <c r="C25" s="24">
        <v>4.5119596485867497</v>
      </c>
      <c r="D25" s="24">
        <v>-1.58068075186322</v>
      </c>
      <c r="E25" s="24">
        <v>11.2503454843882</v>
      </c>
      <c r="F25" s="42">
        <v>4.9250310247479099E-5</v>
      </c>
      <c r="G25" s="42">
        <v>5.4027140052109602E-5</v>
      </c>
      <c r="H25" s="42">
        <v>0.25966462848769201</v>
      </c>
      <c r="I25" s="42">
        <v>4.4239759018775299E-26</v>
      </c>
    </row>
    <row r="26" spans="1:9" x14ac:dyDescent="0.25">
      <c r="A26" s="28" t="s">
        <v>32</v>
      </c>
      <c r="B26" s="24">
        <v>-3.3509546766518898</v>
      </c>
      <c r="C26" s="24">
        <v>2.79439776236394</v>
      </c>
      <c r="D26" s="24">
        <v>-0.36022876814066201</v>
      </c>
      <c r="E26" s="24">
        <v>12.8126523684346</v>
      </c>
      <c r="F26" s="42">
        <v>1.4683907745073701E-3</v>
      </c>
      <c r="G26" s="42">
        <v>1.3093002810349599E-2</v>
      </c>
      <c r="H26" s="42">
        <v>0.80596863294028898</v>
      </c>
      <c r="I26" s="42">
        <v>8.2617535647093601E-32</v>
      </c>
    </row>
    <row r="27" spans="1:9" x14ac:dyDescent="0.25">
      <c r="A27" s="28" t="s">
        <v>33</v>
      </c>
      <c r="B27" s="24">
        <v>-3.88504821194614</v>
      </c>
      <c r="C27" s="24">
        <v>4.8180812274201203</v>
      </c>
      <c r="D27" s="24">
        <v>-2.5780912556800999</v>
      </c>
      <c r="E27" s="24">
        <v>10.200300023763599</v>
      </c>
      <c r="F27" s="42">
        <v>2.8048682685644501E-4</v>
      </c>
      <c r="G27" s="42">
        <v>2.1574774503529301E-5</v>
      </c>
      <c r="H27" s="42">
        <v>6.3356584914260605E-2</v>
      </c>
      <c r="I27" s="42">
        <v>3.6322495740791502E-22</v>
      </c>
    </row>
    <row r="28" spans="1:9" x14ac:dyDescent="0.25">
      <c r="A28" s="28" t="s">
        <v>34</v>
      </c>
      <c r="B28" s="24">
        <v>-3.71193897745892</v>
      </c>
      <c r="C28" s="24">
        <v>4.7563961756659197</v>
      </c>
      <c r="D28" s="24">
        <v>-3.65131265483094</v>
      </c>
      <c r="E28" s="24">
        <v>12.5427851492699</v>
      </c>
      <c r="F28" s="42">
        <v>4.8413142074943801E-4</v>
      </c>
      <c r="G28" s="42">
        <v>2.1717315733214098E-5</v>
      </c>
      <c r="H28" s="42">
        <v>3.25549517760375E-3</v>
      </c>
      <c r="I28" s="42">
        <v>8.6022489914169606E-31</v>
      </c>
    </row>
    <row r="29" spans="1:9" x14ac:dyDescent="0.25">
      <c r="A29" s="28" t="s">
        <v>35</v>
      </c>
      <c r="B29" s="24">
        <v>-2.7802419689216999</v>
      </c>
      <c r="C29" s="24">
        <v>-1.06548352110722</v>
      </c>
      <c r="D29" s="24">
        <v>0.21763873500678399</v>
      </c>
      <c r="E29" s="24">
        <v>10.790749628093799</v>
      </c>
      <c r="F29" s="42">
        <v>7.6135203285886497E-3</v>
      </c>
      <c r="G29" s="42">
        <v>0.34868299146788601</v>
      </c>
      <c r="H29" s="42">
        <v>0.87953304844112801</v>
      </c>
      <c r="I29" s="42">
        <v>2.1943379641369401E-24</v>
      </c>
    </row>
    <row r="30" spans="1:9" x14ac:dyDescent="0.25">
      <c r="A30" s="28" t="s">
        <v>36</v>
      </c>
      <c r="B30" s="24">
        <v>-5.2896333349881397</v>
      </c>
      <c r="C30" s="24">
        <v>4.4554852424243503</v>
      </c>
      <c r="D30" s="24">
        <v>-0.38843073589953903</v>
      </c>
      <c r="E30" s="24">
        <v>13.877124153548699</v>
      </c>
      <c r="F30" s="42">
        <v>6.1456359777787998E-6</v>
      </c>
      <c r="G30" s="42">
        <v>5.8095124831651498E-5</v>
      </c>
      <c r="H30" s="42">
        <v>0.80596863294028898</v>
      </c>
      <c r="I30" s="42">
        <v>5.9192309380358498E-36</v>
      </c>
    </row>
    <row r="31" spans="1:9" x14ac:dyDescent="0.25">
      <c r="A31" s="28" t="s">
        <v>37</v>
      </c>
      <c r="B31" s="24">
        <v>-4.72956539651297</v>
      </c>
      <c r="C31" s="24">
        <v>1.08356657969175</v>
      </c>
      <c r="D31" s="24">
        <v>-1.3307373029179701</v>
      </c>
      <c r="E31" s="24">
        <v>13.151490013637799</v>
      </c>
      <c r="F31" s="42">
        <v>2.46581351558224E-5</v>
      </c>
      <c r="G31" s="42">
        <v>0.34868299146788601</v>
      </c>
      <c r="H31" s="42">
        <v>0.32900827077219102</v>
      </c>
      <c r="I31" s="42">
        <v>4.3784294099846102E-33</v>
      </c>
    </row>
    <row r="32" spans="1:9" x14ac:dyDescent="0.25">
      <c r="A32" s="28" t="s">
        <v>38</v>
      </c>
      <c r="B32" s="24">
        <v>-3.6438259717742101</v>
      </c>
      <c r="C32" s="24">
        <v>5.23629077182283</v>
      </c>
      <c r="D32" s="24">
        <v>-4.3795495677194696</v>
      </c>
      <c r="E32" s="24">
        <v>11.6081689937836</v>
      </c>
      <c r="F32" s="42">
        <v>5.9104801138614197E-4</v>
      </c>
      <c r="G32" s="42">
        <v>6.2012928562691097E-6</v>
      </c>
      <c r="H32" s="42">
        <v>2.44490069292791E-4</v>
      </c>
      <c r="I32" s="42">
        <v>2.2378030571572598E-27</v>
      </c>
    </row>
    <row r="33" spans="1:9" x14ac:dyDescent="0.25">
      <c r="A33" s="28" t="s">
        <v>39</v>
      </c>
      <c r="B33" s="24">
        <v>-5.1368430605721898</v>
      </c>
      <c r="C33" s="24">
        <v>3.68803391899967</v>
      </c>
      <c r="D33" s="24">
        <v>-1.5258304653189301</v>
      </c>
      <c r="E33" s="24">
        <v>11.853784393795999</v>
      </c>
      <c r="F33" s="42">
        <v>6.7237723037363799E-6</v>
      </c>
      <c r="G33" s="42">
        <v>9.4339838619120599E-4</v>
      </c>
      <c r="H33" s="42">
        <v>0.27127514368536498</v>
      </c>
      <c r="I33" s="42">
        <v>3.0988554064371399E-28</v>
      </c>
    </row>
    <row r="34" spans="1:9" x14ac:dyDescent="0.25">
      <c r="A34" s="28" t="s">
        <v>40</v>
      </c>
      <c r="B34" s="24">
        <v>-4.4255211362594098</v>
      </c>
      <c r="C34" s="24">
        <v>2.2642769184819702</v>
      </c>
      <c r="D34" s="24">
        <v>-1.7303775756811499</v>
      </c>
      <c r="E34" s="24">
        <v>12.0604089630529</v>
      </c>
      <c r="F34" s="42">
        <v>4.9826691093175498E-5</v>
      </c>
      <c r="G34" s="42">
        <v>4.5271539421871801E-2</v>
      </c>
      <c r="H34" s="42">
        <v>0.204376383975095</v>
      </c>
      <c r="I34" s="42">
        <v>5.8558676156447196E-29</v>
      </c>
    </row>
    <row r="35" spans="1:9" x14ac:dyDescent="0.25">
      <c r="A35" s="28" t="s">
        <v>41</v>
      </c>
      <c r="B35" s="24">
        <v>-1.71118846620177</v>
      </c>
      <c r="C35" s="24">
        <v>0.420019362205934</v>
      </c>
      <c r="D35" s="24">
        <v>-5.0155635242566099</v>
      </c>
      <c r="E35" s="24">
        <v>5.5802839353365297</v>
      </c>
      <c r="F35" s="42">
        <v>9.3119126005344194E-2</v>
      </c>
      <c r="G35" s="42">
        <v>0.72470060003865</v>
      </c>
      <c r="H35" s="42">
        <v>2.4695440538853999E-5</v>
      </c>
      <c r="I35" s="42">
        <v>4.1074845335842901E-8</v>
      </c>
    </row>
    <row r="36" spans="1:9" x14ac:dyDescent="0.25">
      <c r="A36" s="28" t="s">
        <v>47</v>
      </c>
      <c r="B36" s="24">
        <v>-4.9889807034970497</v>
      </c>
      <c r="C36" s="24">
        <v>1.8760176494534</v>
      </c>
      <c r="D36" s="24">
        <v>0.51036698466459596</v>
      </c>
      <c r="E36" s="24">
        <v>7.2206450989570996</v>
      </c>
      <c r="F36" s="42">
        <v>9.3895768125989794E-6</v>
      </c>
      <c r="G36" s="42">
        <v>9.0486889893311398E-2</v>
      </c>
      <c r="H36" s="42">
        <v>0.79770608860797498</v>
      </c>
      <c r="I36" s="42">
        <v>2.23878125318809E-12</v>
      </c>
    </row>
  </sheetData>
  <mergeCells count="3">
    <mergeCell ref="B1:E1"/>
    <mergeCell ref="F1:I1"/>
    <mergeCell ref="A1:A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50FED-17CC-4310-8D49-44C00D8BCD66}">
  <dimension ref="A1:D9"/>
  <sheetViews>
    <sheetView tabSelected="1" workbookViewId="0">
      <selection activeCell="C16" sqref="C16"/>
    </sheetView>
  </sheetViews>
  <sheetFormatPr defaultColWidth="11.42578125" defaultRowHeight="15" x14ac:dyDescent="0.25"/>
  <cols>
    <col min="1" max="1" width="28.140625" customWidth="1"/>
    <col min="2" max="2" width="30.85546875" customWidth="1"/>
    <col min="3" max="3" width="32.28515625" customWidth="1"/>
    <col min="4" max="4" width="46" customWidth="1"/>
  </cols>
  <sheetData>
    <row r="1" spans="1:4" x14ac:dyDescent="0.25">
      <c r="A1" s="14" t="s">
        <v>132</v>
      </c>
      <c r="B1" s="14" t="s">
        <v>133</v>
      </c>
      <c r="C1" s="14" t="s">
        <v>134</v>
      </c>
      <c r="D1" s="14" t="s">
        <v>135</v>
      </c>
    </row>
    <row r="2" spans="1:4" ht="16.5" x14ac:dyDescent="0.25">
      <c r="A2" s="15" t="s">
        <v>136</v>
      </c>
      <c r="B2" s="16">
        <v>0.42859999999999998</v>
      </c>
      <c r="C2" s="16">
        <v>0.42420000000000002</v>
      </c>
      <c r="D2" s="17" t="s">
        <v>137</v>
      </c>
    </row>
    <row r="3" spans="1:4" ht="16.5" x14ac:dyDescent="0.25">
      <c r="A3" s="15" t="s">
        <v>138</v>
      </c>
      <c r="B3" s="16">
        <v>0.36009999999999998</v>
      </c>
      <c r="C3" s="16">
        <v>0.35520000000000002</v>
      </c>
      <c r="D3" s="17" t="s">
        <v>137</v>
      </c>
    </row>
    <row r="4" spans="1:4" x14ac:dyDescent="0.25">
      <c r="A4" s="18"/>
      <c r="B4" s="14" t="s">
        <v>139</v>
      </c>
      <c r="C4" s="61" t="s">
        <v>140</v>
      </c>
      <c r="D4" s="61"/>
    </row>
    <row r="5" spans="1:4" x14ac:dyDescent="0.25">
      <c r="A5" s="15" t="s">
        <v>141</v>
      </c>
      <c r="B5" s="16">
        <v>0.42475449999999998</v>
      </c>
      <c r="C5" s="60">
        <v>0.94221279999999996</v>
      </c>
      <c r="D5" s="60"/>
    </row>
    <row r="6" spans="1:4" x14ac:dyDescent="0.25">
      <c r="A6" s="15" t="s">
        <v>142</v>
      </c>
      <c r="B6" s="16">
        <v>0.26125100000000001</v>
      </c>
      <c r="C6" s="60">
        <v>0.76373429999999998</v>
      </c>
      <c r="D6" s="60"/>
    </row>
    <row r="7" spans="1:4" x14ac:dyDescent="0.25">
      <c r="A7" s="15" t="s">
        <v>143</v>
      </c>
      <c r="B7" s="16">
        <v>0.93045140000000004</v>
      </c>
      <c r="C7" s="60">
        <v>0.95153690000000002</v>
      </c>
      <c r="D7" s="60"/>
    </row>
    <row r="8" spans="1:4" x14ac:dyDescent="0.25">
      <c r="A8" s="15" t="s">
        <v>144</v>
      </c>
      <c r="B8" s="16">
        <v>4.3386290000000001E-2</v>
      </c>
      <c r="C8" s="60">
        <v>0.89512040000000004</v>
      </c>
      <c r="D8" s="60"/>
    </row>
    <row r="9" spans="1:4" x14ac:dyDescent="0.25">
      <c r="A9" s="15" t="s">
        <v>145</v>
      </c>
      <c r="B9" s="16">
        <v>0.64232590000000001</v>
      </c>
      <c r="C9" s="60">
        <v>0.97153069999999997</v>
      </c>
      <c r="D9" s="60"/>
    </row>
  </sheetData>
  <mergeCells count="6">
    <mergeCell ref="C9:D9"/>
    <mergeCell ref="C4:D4"/>
    <mergeCell ref="C5:D5"/>
    <mergeCell ref="C6:D6"/>
    <mergeCell ref="C7:D7"/>
    <mergeCell ref="C8:D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3A07F-6353-4213-92EE-BA96BCD8A1A4}">
  <dimension ref="A1:Y37"/>
  <sheetViews>
    <sheetView zoomScale="70" zoomScaleNormal="70" workbookViewId="0">
      <selection activeCell="G3" sqref="G3:G36"/>
    </sheetView>
  </sheetViews>
  <sheetFormatPr defaultColWidth="11.5703125" defaultRowHeight="15" x14ac:dyDescent="0.25"/>
  <cols>
    <col min="1" max="1" width="21.85546875" style="1" customWidth="1"/>
    <col min="2" max="2" width="12.5703125" style="1" bestFit="1" customWidth="1"/>
    <col min="3" max="3" width="6.28515625" style="1" bestFit="1" customWidth="1"/>
    <col min="4" max="4" width="11.5703125" style="1" customWidth="1"/>
    <col min="5" max="5" width="10.7109375" style="1" bestFit="1" customWidth="1"/>
    <col min="6" max="6" width="13.5703125" style="1" bestFit="1" customWidth="1"/>
    <col min="7" max="7" width="14.7109375" style="1" bestFit="1" customWidth="1"/>
    <col min="8" max="8" width="15.7109375" style="1" bestFit="1" customWidth="1"/>
    <col min="9" max="9" width="24.42578125" style="1" customWidth="1"/>
    <col min="10" max="15" width="11.7109375" style="1" bestFit="1" customWidth="1"/>
    <col min="16" max="16" width="16.28515625" style="1" customWidth="1"/>
    <col min="17" max="17" width="25.85546875" style="1" customWidth="1"/>
    <col min="18" max="23" width="11.7109375" style="1" bestFit="1" customWidth="1"/>
    <col min="24" max="24" width="14" style="1" customWidth="1"/>
    <col min="25" max="25" width="18.5703125" style="1" customWidth="1"/>
    <col min="26" max="16384" width="11.5703125" style="1"/>
  </cols>
  <sheetData>
    <row r="1" spans="1:25" x14ac:dyDescent="0.25">
      <c r="A1" s="27"/>
      <c r="B1" s="50" t="s">
        <v>166</v>
      </c>
      <c r="C1" s="50"/>
      <c r="D1" s="50"/>
      <c r="E1" s="50"/>
      <c r="F1" s="50"/>
      <c r="G1" s="50"/>
      <c r="H1" s="50"/>
      <c r="I1" s="50"/>
      <c r="J1" s="49" t="s">
        <v>165</v>
      </c>
      <c r="K1" s="49"/>
      <c r="L1" s="49"/>
      <c r="M1" s="49"/>
      <c r="N1" s="49"/>
      <c r="O1" s="49"/>
      <c r="P1" s="49"/>
      <c r="Q1" s="49"/>
      <c r="R1"/>
      <c r="S1"/>
      <c r="T1"/>
      <c r="U1"/>
      <c r="V1"/>
      <c r="W1"/>
      <c r="X1"/>
      <c r="Y1"/>
    </row>
    <row r="2" spans="1:25" x14ac:dyDescent="0.25">
      <c r="A2" s="28" t="s">
        <v>154</v>
      </c>
      <c r="B2" s="29" t="s">
        <v>160</v>
      </c>
      <c r="C2" s="29" t="s">
        <v>146</v>
      </c>
      <c r="D2" s="29" t="s">
        <v>150</v>
      </c>
      <c r="E2" s="29" t="s">
        <v>153</v>
      </c>
      <c r="F2" s="29" t="s">
        <v>161</v>
      </c>
      <c r="G2" s="29" t="s">
        <v>162</v>
      </c>
      <c r="H2" s="29" t="s">
        <v>164</v>
      </c>
      <c r="I2" s="30" t="s">
        <v>163</v>
      </c>
      <c r="J2" s="31" t="s">
        <v>160</v>
      </c>
      <c r="K2" s="31" t="s">
        <v>146</v>
      </c>
      <c r="L2" s="31" t="s">
        <v>150</v>
      </c>
      <c r="M2" s="31" t="s">
        <v>153</v>
      </c>
      <c r="N2" s="31" t="s">
        <v>161</v>
      </c>
      <c r="O2" s="31" t="s">
        <v>162</v>
      </c>
      <c r="P2" s="31" t="s">
        <v>164</v>
      </c>
      <c r="Q2" s="32" t="s">
        <v>163</v>
      </c>
      <c r="R2"/>
      <c r="S2"/>
      <c r="T2"/>
      <c r="U2"/>
      <c r="V2"/>
      <c r="W2"/>
      <c r="X2"/>
      <c r="Y2"/>
    </row>
    <row r="3" spans="1:25" x14ac:dyDescent="0.25">
      <c r="A3" s="31" t="s">
        <v>14</v>
      </c>
      <c r="B3" s="45">
        <v>-3.7508195865868599</v>
      </c>
      <c r="C3" s="45">
        <v>-0.98251667490607397</v>
      </c>
      <c r="D3" s="45">
        <v>10.068980898846901</v>
      </c>
      <c r="E3" s="45">
        <v>3.32933988455102</v>
      </c>
      <c r="F3" s="45">
        <v>-0.92549802045214002</v>
      </c>
      <c r="G3" s="45">
        <v>0.31919236069359003</v>
      </c>
      <c r="H3" s="45">
        <v>4.6854968438617099</v>
      </c>
      <c r="I3" s="45">
        <v>-5.2066786970937402</v>
      </c>
      <c r="J3" s="33">
        <v>1.32729625916985E-3</v>
      </c>
      <c r="K3" s="33">
        <v>0.39616021592245698</v>
      </c>
      <c r="L3" s="33">
        <v>9.416741078846E-22</v>
      </c>
      <c r="M3" s="33">
        <v>3.1627853237238901E-3</v>
      </c>
      <c r="N3" s="33">
        <v>0.52496379584570896</v>
      </c>
      <c r="O3" s="33">
        <v>0.74969437709266196</v>
      </c>
      <c r="P3" s="33">
        <v>5.9177524018532999E-5</v>
      </c>
      <c r="Q3" s="33">
        <v>4.5425621483952703E-6</v>
      </c>
      <c r="R3"/>
      <c r="S3"/>
      <c r="T3"/>
      <c r="U3"/>
      <c r="V3"/>
      <c r="W3"/>
      <c r="X3"/>
      <c r="Y3"/>
    </row>
    <row r="4" spans="1:25" x14ac:dyDescent="0.25">
      <c r="A4" s="31" t="s">
        <v>42</v>
      </c>
      <c r="B4" s="45">
        <v>-1.42296740232368</v>
      </c>
      <c r="C4" s="45">
        <v>-3.1995796189049401</v>
      </c>
      <c r="D4" s="45">
        <v>9.7755213826285399</v>
      </c>
      <c r="E4" s="45">
        <v>0.41604451711671903</v>
      </c>
      <c r="F4" s="45">
        <v>-1.3960983982819399</v>
      </c>
      <c r="G4" s="45">
        <v>-2.9369448688781201</v>
      </c>
      <c r="H4" s="45">
        <v>2.1525894377211801</v>
      </c>
      <c r="I4" s="45">
        <v>-2.6436330760627702</v>
      </c>
      <c r="J4" s="33">
        <v>0.17035129829800799</v>
      </c>
      <c r="K4" s="33">
        <v>2.4653927381300201E-3</v>
      </c>
      <c r="L4" s="33">
        <v>1.0768328840890199E-20</v>
      </c>
      <c r="M4" s="33">
        <v>0.71988992068620195</v>
      </c>
      <c r="N4" s="33">
        <v>0.30285743862728498</v>
      </c>
      <c r="O4" s="33">
        <v>7.32104277328349E-3</v>
      </c>
      <c r="P4" s="33">
        <v>4.90871023585078E-2</v>
      </c>
      <c r="Q4" s="33">
        <v>1.3638784877174299E-2</v>
      </c>
      <c r="R4"/>
      <c r="S4"/>
      <c r="T4"/>
      <c r="U4"/>
      <c r="V4"/>
      <c r="W4"/>
      <c r="X4"/>
      <c r="Y4"/>
    </row>
    <row r="5" spans="1:25" x14ac:dyDescent="0.25">
      <c r="A5" s="31" t="s">
        <v>43</v>
      </c>
      <c r="B5" s="45">
        <v>-2.1719283149678099</v>
      </c>
      <c r="C5" s="45">
        <v>-5.7297925514840502</v>
      </c>
      <c r="D5" s="45">
        <v>12.3104052894086</v>
      </c>
      <c r="E5" s="45">
        <v>0.59227470591952602</v>
      </c>
      <c r="F5" s="45">
        <v>-0.371460014146134</v>
      </c>
      <c r="G5" s="45">
        <v>-2.1160018046276101</v>
      </c>
      <c r="H5" s="45">
        <v>3.8357946151581301</v>
      </c>
      <c r="I5" s="45">
        <v>-3.96683120161175</v>
      </c>
      <c r="J5" s="33">
        <v>4.4773023875520297E-2</v>
      </c>
      <c r="K5" s="33">
        <v>1.81977639162456E-7</v>
      </c>
      <c r="L5" s="33">
        <v>2.39774321875759E-30</v>
      </c>
      <c r="M5" s="33">
        <v>0.62777063670351396</v>
      </c>
      <c r="N5" s="33">
        <v>0.78031847187863201</v>
      </c>
      <c r="O5" s="33">
        <v>4.7269112526575001E-2</v>
      </c>
      <c r="P5" s="33">
        <v>5.7256580913040095E-4</v>
      </c>
      <c r="Q5" s="33">
        <v>3.1157604629392202E-4</v>
      </c>
      <c r="R5"/>
      <c r="S5"/>
      <c r="T5"/>
      <c r="U5"/>
      <c r="V5"/>
      <c r="W5"/>
      <c r="X5"/>
      <c r="Y5"/>
    </row>
    <row r="6" spans="1:25" x14ac:dyDescent="0.25">
      <c r="A6" s="31" t="s">
        <v>25</v>
      </c>
      <c r="B6" s="45">
        <v>-3.24575504688397</v>
      </c>
      <c r="C6" s="45">
        <v>5.1642419929217898</v>
      </c>
      <c r="D6" s="45">
        <v>7.6113946383193998</v>
      </c>
      <c r="E6" s="45">
        <v>2.6922584823520301</v>
      </c>
      <c r="F6" s="45">
        <v>-1.24999766082839</v>
      </c>
      <c r="G6" s="45">
        <v>-0.88398660586897004</v>
      </c>
      <c r="H6" s="45">
        <v>0.784571684998564</v>
      </c>
      <c r="I6" s="45">
        <v>-3.0170440998788601</v>
      </c>
      <c r="J6" s="33">
        <v>3.1792135533874801E-3</v>
      </c>
      <c r="K6" s="33">
        <v>1.8757954445964E-6</v>
      </c>
      <c r="L6" s="33">
        <v>1.43564499428779E-13</v>
      </c>
      <c r="M6" s="33">
        <v>1.9140077391818101E-2</v>
      </c>
      <c r="N6" s="33">
        <v>0.34298634099714398</v>
      </c>
      <c r="O6" s="33">
        <v>0.400630706029388</v>
      </c>
      <c r="P6" s="33">
        <v>0.47492856427493402</v>
      </c>
      <c r="Q6" s="33">
        <v>5.0318634883236802E-3</v>
      </c>
      <c r="R6"/>
      <c r="S6"/>
      <c r="T6"/>
      <c r="U6"/>
      <c r="V6"/>
      <c r="W6"/>
      <c r="X6"/>
      <c r="Y6"/>
    </row>
    <row r="7" spans="1:25" x14ac:dyDescent="0.25">
      <c r="A7" s="31" t="s">
        <v>34</v>
      </c>
      <c r="B7" s="45">
        <v>1.87725290516138</v>
      </c>
      <c r="C7" s="45">
        <v>-3.4080802491853102</v>
      </c>
      <c r="D7" s="45">
        <v>7.0973518972073197</v>
      </c>
      <c r="E7" s="45">
        <v>1.0844548906897</v>
      </c>
      <c r="F7" s="45">
        <v>-0.86695218512820305</v>
      </c>
      <c r="G7" s="45">
        <v>-2.1666177596807201</v>
      </c>
      <c r="H7" s="45">
        <v>0.30894461138674201</v>
      </c>
      <c r="I7" s="45">
        <v>-1.35332840437424</v>
      </c>
      <c r="J7" s="33">
        <v>7.9784302931857107E-2</v>
      </c>
      <c r="K7" s="33">
        <v>1.3201424427149899E-3</v>
      </c>
      <c r="L7" s="33">
        <v>4.57943828561169E-12</v>
      </c>
      <c r="M7" s="33">
        <v>0.35089207963760399</v>
      </c>
      <c r="N7" s="33">
        <v>0.54733713123139505</v>
      </c>
      <c r="O7" s="33">
        <v>4.34282474295975E-2</v>
      </c>
      <c r="P7" s="33">
        <v>0.80481439510769404</v>
      </c>
      <c r="Q7" s="33">
        <v>0.18181637843627199</v>
      </c>
      <c r="R7"/>
      <c r="S7"/>
      <c r="T7"/>
      <c r="U7"/>
      <c r="V7"/>
      <c r="W7"/>
      <c r="X7"/>
      <c r="Y7"/>
    </row>
    <row r="8" spans="1:25" x14ac:dyDescent="0.25">
      <c r="A8" s="31" t="s">
        <v>47</v>
      </c>
      <c r="B8" s="45">
        <v>-0.38893717665537098</v>
      </c>
      <c r="C8" s="45">
        <v>-5.3905933744063397</v>
      </c>
      <c r="D8" s="45">
        <v>4.8351354905393196</v>
      </c>
      <c r="E8" s="45">
        <v>2.2608673414321401</v>
      </c>
      <c r="F8" s="45">
        <v>-2.7201935418156999</v>
      </c>
      <c r="G8" s="45">
        <v>-2.8499767108777601</v>
      </c>
      <c r="H8" s="45">
        <v>1.41393945604843</v>
      </c>
      <c r="I8" s="45">
        <v>-3.7064157748163802</v>
      </c>
      <c r="J8" s="33">
        <v>0.69747096969540501</v>
      </c>
      <c r="K8" s="33">
        <v>6.9031696989044097E-7</v>
      </c>
      <c r="L8" s="33">
        <v>1.7438272263107099E-6</v>
      </c>
      <c r="M8" s="33">
        <v>4.1089856849564801E-2</v>
      </c>
      <c r="N8" s="33">
        <v>3.8182518424361503E-2</v>
      </c>
      <c r="O8" s="33">
        <v>8.53035178377313E-3</v>
      </c>
      <c r="P8" s="33">
        <v>0.19883014747026001</v>
      </c>
      <c r="Q8" s="33">
        <v>6.0054411874002601E-4</v>
      </c>
      <c r="R8"/>
      <c r="S8"/>
      <c r="T8"/>
      <c r="U8"/>
      <c r="V8"/>
      <c r="W8"/>
      <c r="X8"/>
      <c r="Y8"/>
    </row>
    <row r="9" spans="1:25" x14ac:dyDescent="0.25">
      <c r="A9" s="31" t="s">
        <v>16</v>
      </c>
      <c r="B9" s="45">
        <v>-2.2898634685318799</v>
      </c>
      <c r="C9" s="45">
        <v>-0.56375783673118096</v>
      </c>
      <c r="D9" s="45">
        <v>11.8834353040791</v>
      </c>
      <c r="E9" s="45">
        <v>2.43780481587563</v>
      </c>
      <c r="F9" s="45">
        <v>-2.0672337097750502</v>
      </c>
      <c r="G9" s="45">
        <v>-3.6763768431800701</v>
      </c>
      <c r="H9" s="45">
        <v>3.3322437846507702</v>
      </c>
      <c r="I9" s="45">
        <v>-4.6406102446565001</v>
      </c>
      <c r="J9" s="33">
        <v>3.4634006778673197E-2</v>
      </c>
      <c r="K9" s="33">
        <v>0.59050218475289895</v>
      </c>
      <c r="L9" s="33">
        <v>1.0168676301476801E-28</v>
      </c>
      <c r="M9" s="33">
        <v>3.0200568090125699E-2</v>
      </c>
      <c r="N9" s="33">
        <v>0.121136686339279</v>
      </c>
      <c r="O9" s="33">
        <v>2.19394617375994E-3</v>
      </c>
      <c r="P9" s="33">
        <v>2.8309349391657901E-3</v>
      </c>
      <c r="Q9" s="33">
        <v>3.2047586275783299E-5</v>
      </c>
      <c r="R9"/>
      <c r="S9"/>
      <c r="T9"/>
      <c r="U9"/>
      <c r="V9"/>
      <c r="W9"/>
      <c r="X9"/>
      <c r="Y9"/>
    </row>
    <row r="10" spans="1:25" x14ac:dyDescent="0.25">
      <c r="A10" s="31" t="s">
        <v>19</v>
      </c>
      <c r="B10" s="45">
        <v>-3.2306776627945002</v>
      </c>
      <c r="C10" s="45">
        <v>2.57907567484853</v>
      </c>
      <c r="D10" s="45">
        <v>12.229521416577001</v>
      </c>
      <c r="E10" s="45">
        <v>5.0081334958688197</v>
      </c>
      <c r="F10" s="45">
        <v>-2.0176393033268401</v>
      </c>
      <c r="G10" s="45">
        <v>-3.4217577303397899</v>
      </c>
      <c r="H10" s="45">
        <v>3.0228515491884198</v>
      </c>
      <c r="I10" s="45">
        <v>-3.35868116752853</v>
      </c>
      <c r="J10" s="33">
        <v>3.1792135533874801E-3</v>
      </c>
      <c r="K10" s="33">
        <v>1.4376849397943399E-2</v>
      </c>
      <c r="L10" s="33">
        <v>4.5740414633459602E-30</v>
      </c>
      <c r="M10" s="33">
        <v>1.26875329982393E-5</v>
      </c>
      <c r="N10" s="33">
        <v>0.12502118242513099</v>
      </c>
      <c r="O10" s="33">
        <v>2.8257786931831798E-3</v>
      </c>
      <c r="P10" s="33">
        <v>7.2386330682955302E-3</v>
      </c>
      <c r="Q10" s="33">
        <v>1.66797166701113E-3</v>
      </c>
      <c r="R10"/>
      <c r="S10"/>
      <c r="T10"/>
      <c r="U10"/>
      <c r="V10"/>
      <c r="W10"/>
      <c r="X10"/>
      <c r="Y10"/>
    </row>
    <row r="11" spans="1:25" x14ac:dyDescent="0.25">
      <c r="A11" s="31" t="s">
        <v>44</v>
      </c>
      <c r="B11" s="45">
        <v>-1.52417447157953</v>
      </c>
      <c r="C11" s="45">
        <v>-4.8459968738254604</v>
      </c>
      <c r="D11" s="45">
        <v>12.309394696498099</v>
      </c>
      <c r="E11" s="45">
        <v>2.33312303453009</v>
      </c>
      <c r="F11" s="45">
        <v>-2.3499029154334199</v>
      </c>
      <c r="G11" s="45">
        <v>-2.8911164424410001</v>
      </c>
      <c r="H11" s="45">
        <v>2.9728775073075</v>
      </c>
      <c r="I11" s="45">
        <v>-3.8861058382234499</v>
      </c>
      <c r="J11" s="33">
        <v>0.14511684704734501</v>
      </c>
      <c r="K11" s="33">
        <v>7.8468077737634402E-6</v>
      </c>
      <c r="L11" s="33">
        <v>2.39774321875759E-30</v>
      </c>
      <c r="M11" s="33">
        <v>3.7798751936614798E-2</v>
      </c>
      <c r="N11" s="33">
        <v>9.2413813111606694E-2</v>
      </c>
      <c r="O11" s="33">
        <v>7.9584844968537093E-3</v>
      </c>
      <c r="P11" s="33">
        <v>7.4593850753168003E-3</v>
      </c>
      <c r="Q11" s="33">
        <v>3.8600169330650901E-4</v>
      </c>
      <c r="R11"/>
      <c r="S11"/>
      <c r="T11"/>
      <c r="U11"/>
      <c r="V11"/>
      <c r="W11"/>
      <c r="X11"/>
      <c r="Y11"/>
    </row>
    <row r="12" spans="1:25" x14ac:dyDescent="0.25">
      <c r="A12" s="31" t="s">
        <v>37</v>
      </c>
      <c r="B12" s="45">
        <v>-3.42690484623416</v>
      </c>
      <c r="C12" s="45">
        <v>-9.9688786894088803</v>
      </c>
      <c r="D12" s="45">
        <v>11.9456787733747</v>
      </c>
      <c r="E12" s="45">
        <v>-1.8657991650033201</v>
      </c>
      <c r="F12" s="45">
        <v>-0.129961793513381</v>
      </c>
      <c r="G12" s="45">
        <v>-4.4313591742896197</v>
      </c>
      <c r="H12" s="45">
        <v>4.7932898575898397</v>
      </c>
      <c r="I12" s="45">
        <v>-4.1510658243244603</v>
      </c>
      <c r="J12" s="33">
        <v>2.4797709783683001E-3</v>
      </c>
      <c r="K12" s="33">
        <v>3.3691559629764698E-20</v>
      </c>
      <c r="L12" s="33">
        <v>5.9792689928862904E-29</v>
      </c>
      <c r="M12" s="33">
        <v>9.6767197815460795E-2</v>
      </c>
      <c r="N12" s="33">
        <v>0.92381638716415804</v>
      </c>
      <c r="O12" s="33">
        <v>3.7921552041009302E-4</v>
      </c>
      <c r="P12" s="33">
        <v>5.9177524018532999E-5</v>
      </c>
      <c r="Q12" s="33">
        <v>1.8463753452587899E-4</v>
      </c>
      <c r="R12"/>
      <c r="S12"/>
      <c r="T12"/>
      <c r="U12"/>
      <c r="V12"/>
      <c r="W12"/>
      <c r="X12"/>
      <c r="Y12"/>
    </row>
    <row r="13" spans="1:25" x14ac:dyDescent="0.25">
      <c r="A13" s="31" t="s">
        <v>45</v>
      </c>
      <c r="B13" s="45">
        <v>-1.72858048431341</v>
      </c>
      <c r="C13" s="45">
        <v>-0.79786826010024503</v>
      </c>
      <c r="D13" s="45">
        <v>11.5174913318462</v>
      </c>
      <c r="E13" s="45">
        <v>1.5182885492242899</v>
      </c>
      <c r="F13" s="45">
        <v>-0.47763062237374998</v>
      </c>
      <c r="G13" s="45">
        <v>-3.0343697753462302</v>
      </c>
      <c r="H13" s="45">
        <v>4.3672782942258097</v>
      </c>
      <c r="I13" s="45">
        <v>-2.5371302664937199</v>
      </c>
      <c r="J13" s="33">
        <v>0.10150223046236299</v>
      </c>
      <c r="K13" s="33">
        <v>0.49859165721812898</v>
      </c>
      <c r="L13" s="33">
        <v>2.7752010120740001E-27</v>
      </c>
      <c r="M13" s="33">
        <v>0.17616095466974599</v>
      </c>
      <c r="N13" s="33">
        <v>0.76877344814001203</v>
      </c>
      <c r="O13" s="33">
        <v>6.1131564492976596E-3</v>
      </c>
      <c r="P13" s="33">
        <v>1.68803743463923E-4</v>
      </c>
      <c r="Q13" s="33">
        <v>1.6906849064621299E-2</v>
      </c>
      <c r="R13"/>
      <c r="S13"/>
      <c r="T13"/>
      <c r="U13"/>
      <c r="V13"/>
      <c r="W13"/>
      <c r="X13"/>
      <c r="Y13"/>
    </row>
    <row r="14" spans="1:25" x14ac:dyDescent="0.25">
      <c r="A14" s="31" t="s">
        <v>40</v>
      </c>
      <c r="B14" s="45">
        <v>-4.22875837039697</v>
      </c>
      <c r="C14" s="45">
        <v>5.5993594088388203</v>
      </c>
      <c r="D14" s="45">
        <v>9.15829038367864</v>
      </c>
      <c r="E14" s="45">
        <v>4.1833260335377496</v>
      </c>
      <c r="F14" s="45">
        <v>-3.1572210794695099</v>
      </c>
      <c r="G14" s="45">
        <v>-3.4647643369590901</v>
      </c>
      <c r="H14" s="45">
        <v>0.167913559030932</v>
      </c>
      <c r="I14" s="45">
        <v>-2.1549610134697299</v>
      </c>
      <c r="J14" s="33">
        <v>3.1200882785218298E-4</v>
      </c>
      <c r="K14" s="33">
        <v>2.8104472823991301E-7</v>
      </c>
      <c r="L14" s="33">
        <v>1.63304078567412E-18</v>
      </c>
      <c r="M14" s="33">
        <v>1.6297921805147E-4</v>
      </c>
      <c r="N14" s="33">
        <v>1.43000299086099E-2</v>
      </c>
      <c r="O14" s="33">
        <v>2.8257786931831798E-3</v>
      </c>
      <c r="P14" s="33">
        <v>0.86670893637180701</v>
      </c>
      <c r="Q14" s="33">
        <v>4.2936061280971098E-2</v>
      </c>
      <c r="R14"/>
      <c r="S14"/>
      <c r="T14"/>
      <c r="U14"/>
      <c r="V14"/>
      <c r="W14"/>
      <c r="X14"/>
      <c r="Y14"/>
    </row>
    <row r="15" spans="1:25" x14ac:dyDescent="0.25">
      <c r="A15" s="31" t="s">
        <v>38</v>
      </c>
      <c r="B15" s="45">
        <v>-3.2486119990335101</v>
      </c>
      <c r="C15" s="45">
        <v>-3.2458727546869399</v>
      </c>
      <c r="D15" s="45">
        <v>13.2821684331687</v>
      </c>
      <c r="E15" s="45">
        <v>2.1276624069476102</v>
      </c>
      <c r="F15" s="45">
        <v>-2.2551891741921701</v>
      </c>
      <c r="G15" s="45">
        <v>-3.2909468233393002</v>
      </c>
      <c r="H15" s="45">
        <v>1.5728792469792201</v>
      </c>
      <c r="I15" s="45">
        <v>-2.7361847383500799</v>
      </c>
      <c r="J15" s="33">
        <v>3.1792135533874801E-3</v>
      </c>
      <c r="K15" s="33">
        <v>2.2145120158364299E-3</v>
      </c>
      <c r="L15" s="33">
        <v>4.5190210359262201E-34</v>
      </c>
      <c r="M15" s="33">
        <v>5.4758440470415899E-2</v>
      </c>
      <c r="N15" s="33">
        <v>9.2649674966291895E-2</v>
      </c>
      <c r="O15" s="33">
        <v>3.1281237334906801E-3</v>
      </c>
      <c r="P15" s="33">
        <v>0.158142769739086</v>
      </c>
      <c r="Q15" s="33">
        <v>1.08848302308319E-2</v>
      </c>
      <c r="R15"/>
      <c r="S15"/>
      <c r="T15"/>
      <c r="U15"/>
      <c r="V15"/>
      <c r="W15"/>
      <c r="X15"/>
      <c r="Y15"/>
    </row>
    <row r="16" spans="1:25" x14ac:dyDescent="0.25">
      <c r="A16" s="31" t="s">
        <v>21</v>
      </c>
      <c r="B16" s="45">
        <v>-3.68553608432831</v>
      </c>
      <c r="C16" s="45">
        <v>3.5997629252083101</v>
      </c>
      <c r="D16" s="45">
        <v>8.0884827375759993</v>
      </c>
      <c r="E16" s="45">
        <v>2.64011241604388</v>
      </c>
      <c r="F16" s="45">
        <v>-1.30617236998008</v>
      </c>
      <c r="G16" s="45">
        <v>-2.68457792255768</v>
      </c>
      <c r="H16" s="45">
        <v>1.2476323730337999</v>
      </c>
      <c r="I16" s="45">
        <v>-2.8956741857838599</v>
      </c>
      <c r="J16" s="33">
        <v>1.34884307025806E-3</v>
      </c>
      <c r="K16" s="33">
        <v>7.8289152016718599E-4</v>
      </c>
      <c r="L16" s="33">
        <v>5.27508360935956E-15</v>
      </c>
      <c r="M16" s="33">
        <v>2.07122101687774E-2</v>
      </c>
      <c r="N16" s="33">
        <v>0.32648940715844998</v>
      </c>
      <c r="O16" s="33">
        <v>1.33614524864003E-2</v>
      </c>
      <c r="P16" s="33">
        <v>0.25823754356866302</v>
      </c>
      <c r="Q16" s="33">
        <v>7.0243180708464102E-3</v>
      </c>
      <c r="R16"/>
      <c r="S16"/>
      <c r="T16"/>
      <c r="U16"/>
      <c r="V16"/>
      <c r="W16"/>
      <c r="X16"/>
      <c r="Y16"/>
    </row>
    <row r="17" spans="1:25" x14ac:dyDescent="0.25">
      <c r="A17" s="31" t="s">
        <v>32</v>
      </c>
      <c r="B17" s="45">
        <v>-1.8144765811605701</v>
      </c>
      <c r="C17" s="45">
        <v>-7.7138984656793799</v>
      </c>
      <c r="D17" s="45">
        <v>13.001141850471599</v>
      </c>
      <c r="E17" s="45">
        <v>4.8206578102813896E-3</v>
      </c>
      <c r="F17" s="45">
        <v>-0.69070606325403405</v>
      </c>
      <c r="G17" s="45">
        <v>-2.3545410390013899</v>
      </c>
      <c r="H17" s="45">
        <v>4.2754209506480096</v>
      </c>
      <c r="I17" s="45">
        <v>-3.40643800109016</v>
      </c>
      <c r="J17" s="33">
        <v>8.8325479659969897E-2</v>
      </c>
      <c r="K17" s="33">
        <v>8.8056913235652104E-13</v>
      </c>
      <c r="L17" s="33">
        <v>5.8571924055295697E-33</v>
      </c>
      <c r="M17" s="33">
        <v>0.99615547796939796</v>
      </c>
      <c r="N17" s="33">
        <v>0.64086162764008803</v>
      </c>
      <c r="O17" s="33">
        <v>2.78743921064688E-2</v>
      </c>
      <c r="P17" s="33">
        <v>1.8849938179260199E-4</v>
      </c>
      <c r="Q17" s="33">
        <v>1.66797166701113E-3</v>
      </c>
      <c r="R17"/>
      <c r="S17"/>
      <c r="T17"/>
      <c r="U17"/>
      <c r="V17"/>
      <c r="W17"/>
      <c r="X17"/>
      <c r="Y17"/>
    </row>
    <row r="18" spans="1:25" x14ac:dyDescent="0.25">
      <c r="A18" s="31" t="s">
        <v>35</v>
      </c>
      <c r="B18" s="45">
        <v>-3.0223470351369501</v>
      </c>
      <c r="C18" s="45">
        <v>-1.6410823142692199</v>
      </c>
      <c r="D18" s="45">
        <v>11.4214450749996</v>
      </c>
      <c r="E18" s="45">
        <v>2.44813173082825</v>
      </c>
      <c r="F18" s="45">
        <v>-2.3015245898411898</v>
      </c>
      <c r="G18" s="45">
        <v>-3.4220024145374501</v>
      </c>
      <c r="H18" s="45">
        <v>2.3578698126589601</v>
      </c>
      <c r="I18" s="45">
        <v>-3.3680044936171201</v>
      </c>
      <c r="J18" s="33">
        <v>5.9514232101324704E-3</v>
      </c>
      <c r="K18" s="33">
        <v>0.132490388987313</v>
      </c>
      <c r="L18" s="33">
        <v>6.0771278038212502E-27</v>
      </c>
      <c r="M18" s="33">
        <v>3.0200568090125699E-2</v>
      </c>
      <c r="N18" s="33">
        <v>9.2413813111606694E-2</v>
      </c>
      <c r="O18" s="33">
        <v>2.8257786931831798E-3</v>
      </c>
      <c r="P18" s="33">
        <v>3.0287853291453799E-2</v>
      </c>
      <c r="Q18" s="33">
        <v>1.66797166701113E-3</v>
      </c>
      <c r="R18"/>
      <c r="S18"/>
      <c r="T18"/>
      <c r="U18"/>
      <c r="V18"/>
      <c r="W18"/>
      <c r="X18"/>
      <c r="Y18"/>
    </row>
    <row r="19" spans="1:25" x14ac:dyDescent="0.25">
      <c r="A19" s="31" t="s">
        <v>20</v>
      </c>
      <c r="B19" s="45">
        <v>-0.860345184611921</v>
      </c>
      <c r="C19" s="45">
        <v>2.23654106688929</v>
      </c>
      <c r="D19" s="45">
        <v>12.0418559877078</v>
      </c>
      <c r="E19" s="45">
        <v>3.97677328567138</v>
      </c>
      <c r="F19" s="45">
        <v>-1.6606861178073</v>
      </c>
      <c r="G19" s="45">
        <v>-1.12747149547999</v>
      </c>
      <c r="H19" s="45">
        <v>2.4532452232666202</v>
      </c>
      <c r="I19" s="45">
        <v>-2.00900368407458</v>
      </c>
      <c r="J19" s="33">
        <v>0.401788015827997</v>
      </c>
      <c r="K19" s="33">
        <v>3.4937332817722898E-2</v>
      </c>
      <c r="L19" s="33">
        <v>2.6743347118604199E-29</v>
      </c>
      <c r="M19" s="33">
        <v>3.3776957443026298E-4</v>
      </c>
      <c r="N19" s="33">
        <v>0.20450508822157501</v>
      </c>
      <c r="O19" s="33">
        <v>0.30480854909469102</v>
      </c>
      <c r="P19" s="33">
        <v>2.52789833644535E-2</v>
      </c>
      <c r="Q19" s="33">
        <v>5.2744178668166802E-2</v>
      </c>
      <c r="R19"/>
      <c r="S19"/>
      <c r="T19"/>
      <c r="U19"/>
      <c r="V19"/>
      <c r="W19"/>
      <c r="X19"/>
      <c r="Y19"/>
    </row>
    <row r="20" spans="1:25" x14ac:dyDescent="0.25">
      <c r="A20" s="31" t="s">
        <v>15</v>
      </c>
      <c r="B20" s="45">
        <v>-2.5484745049957001</v>
      </c>
      <c r="C20" s="45">
        <v>-2.7671273396103402</v>
      </c>
      <c r="D20" s="45">
        <v>8.6229228448731696</v>
      </c>
      <c r="E20" s="45">
        <v>0.443726062001084</v>
      </c>
      <c r="F20" s="45">
        <v>-5.3499413126109202E-2</v>
      </c>
      <c r="G20" s="45">
        <v>-3.3805130848397398</v>
      </c>
      <c r="H20" s="45">
        <v>3.7866982472471999</v>
      </c>
      <c r="I20" s="45">
        <v>-4.2072901191033001</v>
      </c>
      <c r="J20" s="33">
        <v>2.21835886427874E-2</v>
      </c>
      <c r="K20" s="33">
        <v>9.0153123764000007E-3</v>
      </c>
      <c r="L20" s="33">
        <v>9.98482768292535E-17</v>
      </c>
      <c r="M20" s="33">
        <v>0.71988992068620195</v>
      </c>
      <c r="N20" s="33">
        <v>0.957353884847433</v>
      </c>
      <c r="O20" s="33">
        <v>2.9129470637662301E-3</v>
      </c>
      <c r="P20" s="33">
        <v>5.7256580913040095E-4</v>
      </c>
      <c r="Q20" s="33">
        <v>1.69462074920969E-4</v>
      </c>
      <c r="R20"/>
      <c r="S20"/>
      <c r="T20"/>
      <c r="U20"/>
      <c r="V20"/>
      <c r="W20"/>
      <c r="X20"/>
      <c r="Y20"/>
    </row>
    <row r="21" spans="1:25" x14ac:dyDescent="0.25">
      <c r="A21" s="31" t="s">
        <v>26</v>
      </c>
      <c r="B21" s="45">
        <v>-2.0421674261147502</v>
      </c>
      <c r="C21" s="45">
        <v>-0.61229527518625604</v>
      </c>
      <c r="D21" s="45">
        <v>8.9277235936443997</v>
      </c>
      <c r="E21" s="45">
        <v>1.6318421684172899</v>
      </c>
      <c r="F21" s="45">
        <v>-0.37008264435897997</v>
      </c>
      <c r="G21" s="45">
        <v>-4.0646409630899001</v>
      </c>
      <c r="H21" s="45">
        <v>3.0051646728760302</v>
      </c>
      <c r="I21" s="45">
        <v>-2.0620948255909499</v>
      </c>
      <c r="J21" s="33">
        <v>5.65947124564097E-2</v>
      </c>
      <c r="K21" s="33">
        <v>0.57436564022994196</v>
      </c>
      <c r="L21" s="33">
        <v>9.7445783035693007E-18</v>
      </c>
      <c r="M21" s="33">
        <v>0.152702360321221</v>
      </c>
      <c r="N21" s="33">
        <v>0.78031847187863201</v>
      </c>
      <c r="O21" s="33">
        <v>9.2777930931570596E-4</v>
      </c>
      <c r="P21" s="33">
        <v>7.2386330682955302E-3</v>
      </c>
      <c r="Q21" s="33">
        <v>4.9916194809655701E-2</v>
      </c>
      <c r="R21"/>
      <c r="S21"/>
      <c r="T21"/>
      <c r="U21"/>
      <c r="V21"/>
      <c r="W21"/>
      <c r="X21"/>
      <c r="Y21"/>
    </row>
    <row r="22" spans="1:25" x14ac:dyDescent="0.25">
      <c r="A22" s="31" t="s">
        <v>27</v>
      </c>
      <c r="B22" s="45">
        <v>-3.6589398231558099</v>
      </c>
      <c r="C22" s="45">
        <v>-3.4222564584482602</v>
      </c>
      <c r="D22" s="45">
        <v>7.8425850896494502</v>
      </c>
      <c r="E22" s="45">
        <v>3.1930837372660599</v>
      </c>
      <c r="F22" s="45">
        <v>-0.95917894752961097</v>
      </c>
      <c r="G22" s="45">
        <v>-2.6026514597249699</v>
      </c>
      <c r="H22" s="45">
        <v>1.47638223896619</v>
      </c>
      <c r="I22" s="45">
        <v>-2.6239351873485202</v>
      </c>
      <c r="J22" s="33">
        <v>1.34884307025806E-3</v>
      </c>
      <c r="K22" s="33">
        <v>1.3201424427149899E-3</v>
      </c>
      <c r="L22" s="33">
        <v>2.9117074851591601E-14</v>
      </c>
      <c r="M22" s="33">
        <v>4.6060301106677698E-3</v>
      </c>
      <c r="N22" s="33">
        <v>0.522210709202789</v>
      </c>
      <c r="O22" s="33">
        <v>1.61156668128172E-2</v>
      </c>
      <c r="P22" s="33">
        <v>0.18356819802024901</v>
      </c>
      <c r="Q22" s="33">
        <v>1.37822621832027E-2</v>
      </c>
      <c r="R22"/>
      <c r="S22"/>
      <c r="T22"/>
      <c r="U22"/>
      <c r="V22"/>
      <c r="W22"/>
      <c r="X22"/>
      <c r="Y22"/>
    </row>
    <row r="23" spans="1:25" x14ac:dyDescent="0.25">
      <c r="A23" s="31" t="s">
        <v>36</v>
      </c>
      <c r="B23" s="45">
        <v>-1.7168415225405</v>
      </c>
      <c r="C23" s="45">
        <v>0.632318277211664</v>
      </c>
      <c r="D23" s="45">
        <v>6.6566009394688797</v>
      </c>
      <c r="E23" s="45">
        <v>2.5977695462838799</v>
      </c>
      <c r="F23" s="45">
        <v>-2.1387804556377099</v>
      </c>
      <c r="G23" s="45">
        <v>-3.44578074365015</v>
      </c>
      <c r="H23" s="45">
        <v>0.93479102183785701</v>
      </c>
      <c r="I23" s="45">
        <v>-2.02797670175902</v>
      </c>
      <c r="J23" s="33">
        <v>0.10150223046236299</v>
      </c>
      <c r="K23" s="33">
        <v>0.57436564022994196</v>
      </c>
      <c r="L23" s="33">
        <v>7.3721982881507598E-11</v>
      </c>
      <c r="M23" s="33">
        <v>2.1852638991245999E-2</v>
      </c>
      <c r="N23" s="33">
        <v>0.11187558963841999</v>
      </c>
      <c r="O23" s="33">
        <v>2.8257786931831798E-3</v>
      </c>
      <c r="P23" s="33">
        <v>0.410674925074276</v>
      </c>
      <c r="Q23" s="33">
        <v>5.2233758265486499E-2</v>
      </c>
      <c r="R23"/>
      <c r="S23"/>
      <c r="T23"/>
      <c r="U23"/>
      <c r="V23"/>
      <c r="W23"/>
      <c r="X23"/>
      <c r="Y23"/>
    </row>
    <row r="24" spans="1:25" x14ac:dyDescent="0.25">
      <c r="A24" s="31" t="s">
        <v>33</v>
      </c>
      <c r="B24" s="45">
        <v>-2.3690845877179001</v>
      </c>
      <c r="C24" s="45">
        <v>4.7228663045740102</v>
      </c>
      <c r="D24" s="45">
        <v>5.6291114864365301</v>
      </c>
      <c r="E24" s="45">
        <v>0.91516068127383099</v>
      </c>
      <c r="F24" s="45">
        <v>-1.37648955828988</v>
      </c>
      <c r="G24" s="45">
        <v>-1.10529022548595</v>
      </c>
      <c r="H24" s="45">
        <v>-0.213736036502476</v>
      </c>
      <c r="I24" s="45">
        <v>-0.84341807332804597</v>
      </c>
      <c r="J24" s="33">
        <v>3.2122210381156202E-2</v>
      </c>
      <c r="K24" s="33">
        <v>1.10019920836963E-5</v>
      </c>
      <c r="L24" s="33">
        <v>3.0097505135024603E-8</v>
      </c>
      <c r="M24" s="33">
        <v>0.42267612166713497</v>
      </c>
      <c r="N24" s="33">
        <v>0.30285743862728498</v>
      </c>
      <c r="O24" s="33">
        <v>0.30541482861976599</v>
      </c>
      <c r="P24" s="33">
        <v>0.85600400888904504</v>
      </c>
      <c r="Q24" s="33">
        <v>0.39934021816453702</v>
      </c>
      <c r="R24"/>
      <c r="S24"/>
      <c r="T24"/>
      <c r="U24"/>
      <c r="V24"/>
      <c r="W24"/>
      <c r="X24"/>
      <c r="Y24"/>
    </row>
    <row r="25" spans="1:25" x14ac:dyDescent="0.25">
      <c r="A25" s="31" t="s">
        <v>39</v>
      </c>
      <c r="B25" s="45">
        <v>-3.3710758204050002</v>
      </c>
      <c r="C25" s="45">
        <v>3.96930716712219</v>
      </c>
      <c r="D25" s="45">
        <v>11.7829903151453</v>
      </c>
      <c r="E25" s="45">
        <v>4.5272482527728997</v>
      </c>
      <c r="F25" s="45">
        <v>-1.9371470378609199</v>
      </c>
      <c r="G25" s="45">
        <v>-1.0124660297168</v>
      </c>
      <c r="H25" s="45">
        <v>1.91184559984566</v>
      </c>
      <c r="I25" s="45">
        <v>-2.2009910810449602</v>
      </c>
      <c r="J25" s="33">
        <v>2.7244030735665901E-3</v>
      </c>
      <c r="K25" s="33">
        <v>2.11823970878464E-4</v>
      </c>
      <c r="L25" s="33">
        <v>2.4415844721603401E-28</v>
      </c>
      <c r="M25" s="33">
        <v>4.6137307116038E-5</v>
      </c>
      <c r="N25" s="33">
        <v>0.129325305562521</v>
      </c>
      <c r="O25" s="33">
        <v>0.34188932805409999</v>
      </c>
      <c r="P25" s="33">
        <v>8.3343185099930994E-2</v>
      </c>
      <c r="Q25" s="33">
        <v>3.9841762818223402E-2</v>
      </c>
      <c r="R25"/>
      <c r="S25"/>
      <c r="T25"/>
      <c r="U25"/>
      <c r="V25"/>
      <c r="W25"/>
      <c r="X25"/>
      <c r="Y25"/>
    </row>
    <row r="26" spans="1:25" x14ac:dyDescent="0.25">
      <c r="A26" s="31" t="s">
        <v>23</v>
      </c>
      <c r="B26" s="45">
        <v>-2.51549911240433</v>
      </c>
      <c r="C26" s="45">
        <v>-3.5455257337149799</v>
      </c>
      <c r="D26" s="45">
        <v>12.935107772404701</v>
      </c>
      <c r="E26" s="45">
        <v>2.7186090811941401</v>
      </c>
      <c r="F26" s="45">
        <v>-0.690671093085508</v>
      </c>
      <c r="G26" s="45">
        <v>-1.5014186202025199</v>
      </c>
      <c r="H26" s="45">
        <v>2.71760502024665</v>
      </c>
      <c r="I26" s="45">
        <v>-2.0922493180884598</v>
      </c>
      <c r="J26" s="33">
        <v>2.2990788396257001E-2</v>
      </c>
      <c r="K26" s="33">
        <v>8.9897363532681705E-4</v>
      </c>
      <c r="L26" s="33">
        <v>9.3033082736129896E-33</v>
      </c>
      <c r="M26" s="33">
        <v>1.9140077391818101E-2</v>
      </c>
      <c r="N26" s="33">
        <v>0.64086162764008803</v>
      </c>
      <c r="O26" s="33">
        <v>0.162445032340786</v>
      </c>
      <c r="P26" s="33">
        <v>1.3539561106309401E-2</v>
      </c>
      <c r="Q26" s="33">
        <v>4.8183383949372098E-2</v>
      </c>
      <c r="R26"/>
      <c r="S26"/>
      <c r="T26"/>
      <c r="U26"/>
      <c r="V26"/>
      <c r="W26"/>
      <c r="X26"/>
      <c r="Y26"/>
    </row>
    <row r="27" spans="1:25" x14ac:dyDescent="0.25">
      <c r="A27" s="31" t="s">
        <v>31</v>
      </c>
      <c r="B27" s="45">
        <v>-2.9008586435217398</v>
      </c>
      <c r="C27" s="45">
        <v>4.3618931716139802</v>
      </c>
      <c r="D27" s="45">
        <v>11.2047965230208</v>
      </c>
      <c r="E27" s="45">
        <v>4.8950244568503498</v>
      </c>
      <c r="F27" s="45">
        <v>-2.8895886875879202</v>
      </c>
      <c r="G27" s="45">
        <v>-3.34347030674722</v>
      </c>
      <c r="H27" s="45">
        <v>2.4426398731321401</v>
      </c>
      <c r="I27" s="45">
        <v>-1.4955605710586399</v>
      </c>
      <c r="J27" s="33">
        <v>8.2225447325031103E-3</v>
      </c>
      <c r="K27" s="33">
        <v>5.1745092245023401E-5</v>
      </c>
      <c r="L27" s="33">
        <v>4.2437860584308098E-26</v>
      </c>
      <c r="M27" s="33">
        <v>1.4758645044998199E-5</v>
      </c>
      <c r="N27" s="33">
        <v>2.7292711972557799E-2</v>
      </c>
      <c r="O27" s="33">
        <v>2.9858173347207099E-3</v>
      </c>
      <c r="P27" s="33">
        <v>2.52789833644535E-2</v>
      </c>
      <c r="Q27" s="33">
        <v>0.14375620889783899</v>
      </c>
      <c r="R27"/>
      <c r="S27"/>
      <c r="T27"/>
      <c r="U27"/>
      <c r="V27"/>
      <c r="W27"/>
      <c r="X27"/>
      <c r="Y27"/>
    </row>
    <row r="28" spans="1:25" x14ac:dyDescent="0.25">
      <c r="A28" s="31" t="s">
        <v>46</v>
      </c>
      <c r="B28" s="45">
        <v>-2.3545637168123599</v>
      </c>
      <c r="C28" s="45">
        <v>4.1521518874060099</v>
      </c>
      <c r="D28" s="45">
        <v>13.515200543863401</v>
      </c>
      <c r="E28" s="45">
        <v>4.5051579747830202</v>
      </c>
      <c r="F28" s="45">
        <v>-3.6734769585489002</v>
      </c>
      <c r="G28" s="45">
        <v>-2.9736109235731698</v>
      </c>
      <c r="H28" s="45">
        <v>3.9799124335152798</v>
      </c>
      <c r="I28" s="45">
        <v>-3.3871220159552902</v>
      </c>
      <c r="J28" s="33">
        <v>3.2122210381156202E-2</v>
      </c>
      <c r="K28" s="33">
        <v>1.16877216498743E-4</v>
      </c>
      <c r="L28" s="33">
        <v>5.49238133911439E-35</v>
      </c>
      <c r="M28" s="33">
        <v>4.6137307116038E-5</v>
      </c>
      <c r="N28" s="33">
        <v>2.98339225961334E-3</v>
      </c>
      <c r="O28" s="33">
        <v>6.9397652717225798E-3</v>
      </c>
      <c r="P28" s="33">
        <v>5.2725117004912903E-4</v>
      </c>
      <c r="Q28" s="33">
        <v>1.66797166701113E-3</v>
      </c>
      <c r="R28"/>
      <c r="S28"/>
      <c r="T28"/>
      <c r="U28"/>
      <c r="V28"/>
      <c r="W28"/>
      <c r="X28"/>
      <c r="Y28"/>
    </row>
    <row r="29" spans="1:25" x14ac:dyDescent="0.25">
      <c r="A29" s="31" t="s">
        <v>24</v>
      </c>
      <c r="B29" s="45">
        <v>-2.3048518843340999</v>
      </c>
      <c r="C29" s="45">
        <v>-2.6743544746797299</v>
      </c>
      <c r="D29" s="45">
        <v>11.4477249955714</v>
      </c>
      <c r="E29" s="45">
        <v>-1.3789710340888801</v>
      </c>
      <c r="F29" s="45">
        <v>0.15022987483939301</v>
      </c>
      <c r="G29" s="45">
        <v>-3.8695389543777199</v>
      </c>
      <c r="H29" s="45">
        <v>2.4593083914909601</v>
      </c>
      <c r="I29" s="45">
        <v>-4.9072530222576098</v>
      </c>
      <c r="J29" s="33">
        <v>3.4634006778673197E-2</v>
      </c>
      <c r="K29" s="33">
        <v>1.1376772853769101E-2</v>
      </c>
      <c r="L29" s="33">
        <v>5.0352983126453499E-27</v>
      </c>
      <c r="M29" s="33">
        <v>0.220317636315464</v>
      </c>
      <c r="N29" s="33">
        <v>0.92381638716415804</v>
      </c>
      <c r="O29" s="33">
        <v>1.37424540729776E-3</v>
      </c>
      <c r="P29" s="33">
        <v>2.52789833644535E-2</v>
      </c>
      <c r="Q29" s="33">
        <v>1.3612754110992199E-5</v>
      </c>
      <c r="R29"/>
      <c r="S29"/>
      <c r="T29"/>
      <c r="U29"/>
      <c r="V29"/>
      <c r="W29"/>
      <c r="X29"/>
      <c r="Y29"/>
    </row>
    <row r="30" spans="1:25" x14ac:dyDescent="0.25">
      <c r="A30" s="31" t="s">
        <v>28</v>
      </c>
      <c r="B30" s="45">
        <v>-4.4856354248076604</v>
      </c>
      <c r="C30" s="45">
        <v>-2.9453427326661199</v>
      </c>
      <c r="D30" s="45">
        <v>14.7002335606494</v>
      </c>
      <c r="E30" s="45">
        <v>4.5214047198286904</v>
      </c>
      <c r="F30" s="45">
        <v>-0.64368258431371905</v>
      </c>
      <c r="G30" s="45">
        <v>-2.4381840817474201</v>
      </c>
      <c r="H30" s="45">
        <v>2.8333434206942298</v>
      </c>
      <c r="I30" s="45">
        <v>-3.7923002748816099</v>
      </c>
      <c r="J30" s="33">
        <v>2.7728814800868099E-4</v>
      </c>
      <c r="K30" s="33">
        <v>5.4299387452932399E-3</v>
      </c>
      <c r="L30" s="33">
        <v>8.3853867409793193E-40</v>
      </c>
      <c r="M30" s="33">
        <v>4.6137307116038E-5</v>
      </c>
      <c r="N30" s="33">
        <v>0.65488714277426796</v>
      </c>
      <c r="O30" s="33">
        <v>2.32575208016342E-2</v>
      </c>
      <c r="P30" s="33">
        <v>1.01225525124248E-2</v>
      </c>
      <c r="Q30" s="33">
        <v>4.6649606450791702E-4</v>
      </c>
      <c r="R30"/>
      <c r="S30"/>
      <c r="T30"/>
      <c r="U30"/>
      <c r="V30"/>
      <c r="W30"/>
      <c r="X30"/>
      <c r="Y30"/>
    </row>
    <row r="31" spans="1:25" x14ac:dyDescent="0.25">
      <c r="A31" s="31" t="s">
        <v>41</v>
      </c>
      <c r="B31" s="45">
        <v>-3.2404022543712601</v>
      </c>
      <c r="C31" s="45">
        <v>-3.7460564031832502</v>
      </c>
      <c r="D31" s="45">
        <v>14.2168389374028</v>
      </c>
      <c r="E31" s="45">
        <v>1.0018712608264</v>
      </c>
      <c r="F31" s="45">
        <v>-1.6368336926950999</v>
      </c>
      <c r="G31" s="45">
        <v>-3.2780286861594199</v>
      </c>
      <c r="H31" s="45">
        <v>3.86724522480025</v>
      </c>
      <c r="I31" s="45">
        <v>-4.6195082846815598</v>
      </c>
      <c r="J31" s="33">
        <v>3.1792135533874801E-3</v>
      </c>
      <c r="K31" s="33">
        <v>4.7889328885239002E-4</v>
      </c>
      <c r="L31" s="33">
        <v>6.2991270733235398E-38</v>
      </c>
      <c r="M31" s="33">
        <v>0.384755539885761</v>
      </c>
      <c r="N31" s="33">
        <v>0.20450508822157501</v>
      </c>
      <c r="O31" s="33">
        <v>3.1281237334906801E-3</v>
      </c>
      <c r="P31" s="33">
        <v>5.7256580913040095E-4</v>
      </c>
      <c r="Q31" s="33">
        <v>3.2047586275783299E-5</v>
      </c>
      <c r="R31"/>
      <c r="S31"/>
      <c r="T31"/>
      <c r="U31"/>
      <c r="V31"/>
      <c r="W31"/>
      <c r="X31"/>
      <c r="Y31"/>
    </row>
    <row r="32" spans="1:25" x14ac:dyDescent="0.25">
      <c r="A32" s="31" t="s">
        <v>17</v>
      </c>
      <c r="B32" s="45">
        <v>-2.14332478027139</v>
      </c>
      <c r="C32" s="45">
        <v>4.0310841443694798</v>
      </c>
      <c r="D32" s="45">
        <v>12.325764416155</v>
      </c>
      <c r="E32" s="45">
        <v>5.02157809136102</v>
      </c>
      <c r="F32" s="45">
        <v>-4.50813207645683</v>
      </c>
      <c r="G32" s="45">
        <v>-1.58711839142078</v>
      </c>
      <c r="H32" s="45">
        <v>2.9349199622692201</v>
      </c>
      <c r="I32" s="45">
        <v>-1.77001499902587</v>
      </c>
      <c r="J32" s="33">
        <v>4.60741677808848E-2</v>
      </c>
      <c r="K32" s="33">
        <v>1.77943147837034E-4</v>
      </c>
      <c r="L32" s="33">
        <v>2.39774321875759E-30</v>
      </c>
      <c r="M32" s="33">
        <v>1.26875329982393E-5</v>
      </c>
      <c r="N32" s="33">
        <v>1.36619671125378E-4</v>
      </c>
      <c r="O32" s="33">
        <v>0.142305146965027</v>
      </c>
      <c r="P32" s="33">
        <v>7.8545218174019098E-3</v>
      </c>
      <c r="Q32" s="33">
        <v>8.7537585215984995E-2</v>
      </c>
      <c r="R32"/>
      <c r="S32"/>
      <c r="T32"/>
      <c r="U32"/>
      <c r="V32"/>
      <c r="W32"/>
      <c r="X32"/>
      <c r="Y32"/>
    </row>
    <row r="33" spans="1:25" x14ac:dyDescent="0.25">
      <c r="A33" s="31" t="s">
        <v>30</v>
      </c>
      <c r="B33" s="45">
        <v>-4.3488475469841399</v>
      </c>
      <c r="C33" s="45">
        <v>1.60101810317765</v>
      </c>
      <c r="D33" s="45">
        <v>12.765248260663499</v>
      </c>
      <c r="E33" s="45">
        <v>3.54756751953123</v>
      </c>
      <c r="F33" s="45">
        <v>-1.96538421032399</v>
      </c>
      <c r="G33" s="45">
        <v>-2.05379384176566</v>
      </c>
      <c r="H33" s="45">
        <v>1.86884671627663</v>
      </c>
      <c r="I33" s="45">
        <v>-3.86035923932273</v>
      </c>
      <c r="J33" s="33">
        <v>2.7728814800868099E-4</v>
      </c>
      <c r="K33" s="33">
        <v>0.138404866979396</v>
      </c>
      <c r="L33" s="33">
        <v>4.2865950802987902E-32</v>
      </c>
      <c r="M33" s="33">
        <v>1.59732967950438E-3</v>
      </c>
      <c r="N33" s="33">
        <v>0.129325305562521</v>
      </c>
      <c r="O33" s="33">
        <v>5.2867475095488697E-2</v>
      </c>
      <c r="P33" s="33">
        <v>8.8030059605793201E-2</v>
      </c>
      <c r="Q33" s="33">
        <v>3.8866403664734102E-4</v>
      </c>
      <c r="R33"/>
      <c r="S33"/>
      <c r="T33"/>
      <c r="U33"/>
      <c r="V33"/>
      <c r="W33"/>
      <c r="X33"/>
      <c r="Y33"/>
    </row>
    <row r="34" spans="1:25" x14ac:dyDescent="0.25">
      <c r="A34" s="31" t="s">
        <v>29</v>
      </c>
      <c r="B34" s="45">
        <v>-3.5513630716853699</v>
      </c>
      <c r="C34" s="45">
        <v>-0.72867600604122196</v>
      </c>
      <c r="D34" s="45">
        <v>12.7249176797015</v>
      </c>
      <c r="E34" s="45">
        <v>2.3082047282562099</v>
      </c>
      <c r="F34" s="45">
        <v>-1.81358719225225</v>
      </c>
      <c r="G34" s="45">
        <v>-3.0498019045720399</v>
      </c>
      <c r="H34" s="45">
        <v>3.8006466108502002</v>
      </c>
      <c r="I34" s="45">
        <v>-3.96510250377762</v>
      </c>
      <c r="J34" s="33">
        <v>1.76967092829047E-3</v>
      </c>
      <c r="K34" s="33">
        <v>0.52868932830885595</v>
      </c>
      <c r="L34" s="33">
        <v>5.5996491253783198E-32</v>
      </c>
      <c r="M34" s="33">
        <v>3.8235281160557501E-2</v>
      </c>
      <c r="N34" s="33">
        <v>0.15934581217976901</v>
      </c>
      <c r="O34" s="33">
        <v>6.1131564492976596E-3</v>
      </c>
      <c r="P34" s="33">
        <v>5.7256580913040095E-4</v>
      </c>
      <c r="Q34" s="33">
        <v>3.1157604629392202E-4</v>
      </c>
      <c r="R34"/>
      <c r="S34"/>
      <c r="T34"/>
      <c r="U34"/>
      <c r="V34"/>
      <c r="W34"/>
      <c r="X34"/>
      <c r="Y34"/>
    </row>
    <row r="35" spans="1:25" x14ac:dyDescent="0.25">
      <c r="A35" s="31" t="s">
        <v>18</v>
      </c>
      <c r="B35" s="45">
        <v>-0.92647428191327896</v>
      </c>
      <c r="C35" s="45">
        <v>-4.7469445984154799</v>
      </c>
      <c r="D35" s="45">
        <v>6.6936473063760804</v>
      </c>
      <c r="E35" s="45">
        <v>0.18256002592242701</v>
      </c>
      <c r="F35" s="45">
        <v>-4.7945796467242703</v>
      </c>
      <c r="G35" s="45">
        <v>-2.52372070274181</v>
      </c>
      <c r="H35" s="45">
        <v>0.84291623390446402</v>
      </c>
      <c r="I35" s="45">
        <v>-1.5415448336498101</v>
      </c>
      <c r="J35" s="33">
        <v>0.37676381997284702</v>
      </c>
      <c r="K35" s="33">
        <v>1.10019920836963E-5</v>
      </c>
      <c r="L35" s="33">
        <v>6.0235066757709395E-11</v>
      </c>
      <c r="M35" s="33">
        <v>0.88112770207843705</v>
      </c>
      <c r="N35" s="33">
        <v>7.1902946889067904E-5</v>
      </c>
      <c r="O35" s="33">
        <v>1.9206067449902098E-2</v>
      </c>
      <c r="P35" s="33">
        <v>0.45289289191202697</v>
      </c>
      <c r="Q35" s="33">
        <v>0.135686144471236</v>
      </c>
      <c r="R35"/>
      <c r="S35"/>
      <c r="T35"/>
      <c r="U35"/>
      <c r="V35"/>
      <c r="W35"/>
      <c r="X35"/>
      <c r="Y35"/>
    </row>
    <row r="36" spans="1:25" x14ac:dyDescent="0.25">
      <c r="A36" s="31" t="s">
        <v>22</v>
      </c>
      <c r="B36" s="45">
        <v>-4.1292665058187898</v>
      </c>
      <c r="C36" s="45">
        <v>0.38128112900605099</v>
      </c>
      <c r="D36" s="45">
        <v>7.94544056378541</v>
      </c>
      <c r="E36" s="45">
        <v>1.5864459566284199</v>
      </c>
      <c r="F36" s="45">
        <v>0.38266143539984898</v>
      </c>
      <c r="G36" s="45">
        <v>-0.56747995927234496</v>
      </c>
      <c r="H36" s="45">
        <v>3.88642922111582</v>
      </c>
      <c r="I36" s="45">
        <v>-6.3563522469200304</v>
      </c>
      <c r="J36" s="33">
        <v>3.5767121345391697E-4</v>
      </c>
      <c r="K36" s="33">
        <v>0.70313241150063699</v>
      </c>
      <c r="L36" s="33">
        <v>1.43526601936628E-14</v>
      </c>
      <c r="M36" s="33">
        <v>0.16040291841565499</v>
      </c>
      <c r="N36" s="33">
        <v>0.78031847187863201</v>
      </c>
      <c r="O36" s="33">
        <v>0.58789386500518004</v>
      </c>
      <c r="P36" s="33">
        <v>5.7256580913040095E-4</v>
      </c>
      <c r="Q36" s="33">
        <v>1.4143161563395E-8</v>
      </c>
      <c r="R36"/>
      <c r="S36"/>
      <c r="T36"/>
      <c r="U36"/>
      <c r="V36"/>
      <c r="W36"/>
      <c r="X36"/>
      <c r="Y36"/>
    </row>
    <row r="37" spans="1:25" x14ac:dyDescent="0.25">
      <c r="A37"/>
      <c r="B37"/>
      <c r="C37"/>
      <c r="D37"/>
      <c r="E37"/>
      <c r="F37"/>
      <c r="G37"/>
      <c r="H37"/>
      <c r="R37"/>
      <c r="S37"/>
      <c r="T37"/>
      <c r="U37"/>
      <c r="V37"/>
      <c r="W37"/>
      <c r="X37"/>
      <c r="Y37"/>
    </row>
  </sheetData>
  <sortState xmlns:xlrd2="http://schemas.microsoft.com/office/spreadsheetml/2017/richdata2" ref="A3:Y37">
    <sortCondition ref="P1:P37"/>
  </sortState>
  <mergeCells count="2">
    <mergeCell ref="J1:Q1"/>
    <mergeCell ref="B1: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AF89F-B493-4FBF-A67F-6DCDC1A0BE3B}">
  <dimension ref="A1:W37"/>
  <sheetViews>
    <sheetView zoomScale="55" zoomScaleNormal="55" workbookViewId="0">
      <selection activeCell="I17" sqref="I17"/>
    </sheetView>
  </sheetViews>
  <sheetFormatPr defaultColWidth="11.5703125" defaultRowHeight="12" x14ac:dyDescent="0.25"/>
  <cols>
    <col min="1" max="1" width="17.5703125" style="36" bestFit="1" customWidth="1"/>
    <col min="2" max="2" width="10" style="36" bestFit="1" customWidth="1"/>
    <col min="3" max="3" width="18.7109375" style="36" customWidth="1"/>
    <col min="4" max="4" width="25.7109375" style="36" customWidth="1"/>
    <col min="5" max="5" width="19.7109375" style="36" customWidth="1"/>
    <col min="6" max="6" width="10.7109375" style="36" bestFit="1" customWidth="1"/>
    <col min="7" max="7" width="12.28515625" style="36" customWidth="1"/>
    <col min="8" max="8" width="12.42578125" style="36" customWidth="1"/>
    <col min="9" max="9" width="24" style="36" customWidth="1"/>
    <col min="10" max="10" width="30.85546875" style="36" customWidth="1"/>
    <col min="11" max="11" width="34.42578125" style="36" customWidth="1"/>
    <col min="12" max="12" width="22" style="36" customWidth="1"/>
    <col min="13" max="15" width="11.5703125" style="36"/>
    <col min="16" max="16" width="29" style="36" customWidth="1"/>
    <col min="17" max="17" width="11.5703125" style="36"/>
    <col min="18" max="18" width="22.85546875" style="36" customWidth="1"/>
    <col min="19" max="19" width="21.5703125" style="36" customWidth="1"/>
    <col min="20" max="20" width="27" style="36" customWidth="1"/>
    <col min="21" max="21" width="27.7109375" style="36" customWidth="1"/>
    <col min="22" max="22" width="19" style="36" customWidth="1"/>
    <col min="23" max="23" width="23.7109375" style="36" customWidth="1"/>
    <col min="24" max="16384" width="11.5703125" style="36"/>
  </cols>
  <sheetData>
    <row r="1" spans="1:23" ht="15" customHeight="1" x14ac:dyDescent="0.25">
      <c r="A1" s="53" t="s">
        <v>154</v>
      </c>
      <c r="B1" s="51" t="s">
        <v>173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2" t="s">
        <v>165</v>
      </c>
      <c r="N1" s="52"/>
      <c r="O1" s="52"/>
      <c r="P1" s="52"/>
      <c r="Q1" s="52"/>
      <c r="R1" s="52"/>
      <c r="S1" s="52"/>
      <c r="T1" s="52"/>
      <c r="U1" s="52"/>
      <c r="V1" s="52"/>
      <c r="W1" s="52"/>
    </row>
    <row r="2" spans="1:23" ht="15" x14ac:dyDescent="0.25">
      <c r="A2" s="53"/>
      <c r="B2" s="37" t="s">
        <v>146</v>
      </c>
      <c r="C2" s="37" t="s">
        <v>160</v>
      </c>
      <c r="D2" s="37" t="s">
        <v>150</v>
      </c>
      <c r="E2" s="37" t="s">
        <v>168</v>
      </c>
      <c r="F2" s="37" t="s">
        <v>161</v>
      </c>
      <c r="G2" s="37" t="s">
        <v>162</v>
      </c>
      <c r="H2" s="37" t="s">
        <v>149</v>
      </c>
      <c r="I2" s="37" t="s">
        <v>171</v>
      </c>
      <c r="J2" s="37" t="s">
        <v>170</v>
      </c>
      <c r="K2" s="37" t="s">
        <v>169</v>
      </c>
      <c r="L2" s="37" t="s">
        <v>172</v>
      </c>
      <c r="M2" s="38" t="s">
        <v>146</v>
      </c>
      <c r="N2" s="38" t="s">
        <v>160</v>
      </c>
      <c r="O2" s="38" t="s">
        <v>150</v>
      </c>
      <c r="P2" s="38" t="s">
        <v>168</v>
      </c>
      <c r="Q2" s="38" t="s">
        <v>161</v>
      </c>
      <c r="R2" s="38" t="s">
        <v>162</v>
      </c>
      <c r="S2" s="38" t="s">
        <v>149</v>
      </c>
      <c r="T2" s="38" t="s">
        <v>171</v>
      </c>
      <c r="U2" s="38" t="s">
        <v>170</v>
      </c>
      <c r="V2" s="38" t="s">
        <v>169</v>
      </c>
      <c r="W2" s="38" t="s">
        <v>172</v>
      </c>
    </row>
    <row r="3" spans="1:23" ht="15" x14ac:dyDescent="0.25">
      <c r="A3" s="35" t="s">
        <v>14</v>
      </c>
      <c r="B3" s="41">
        <v>1.51796288830787</v>
      </c>
      <c r="C3" s="41">
        <v>-7.2136400279627999</v>
      </c>
      <c r="D3" s="41">
        <v>1.74044128446185</v>
      </c>
      <c r="E3" s="41">
        <v>-4.1468823391160203</v>
      </c>
      <c r="F3" s="41">
        <v>1.6689747376666499</v>
      </c>
      <c r="G3" s="41">
        <v>2.8275459081671599</v>
      </c>
      <c r="H3" s="41">
        <v>-0.52628766541490402</v>
      </c>
      <c r="I3" s="41">
        <v>1.4312659141501201</v>
      </c>
      <c r="J3" s="41">
        <v>1.5146956119997199</v>
      </c>
      <c r="K3" s="41">
        <v>-5.0536752505428604</v>
      </c>
      <c r="L3" s="41">
        <v>-0.65527962844370302</v>
      </c>
      <c r="M3" s="40">
        <v>0.17639727516119499</v>
      </c>
      <c r="N3" s="40">
        <v>3.8933519291394396E-12</v>
      </c>
      <c r="O3" s="40">
        <v>0.16480981526098401</v>
      </c>
      <c r="P3" s="40">
        <v>5.5590040850009303E-5</v>
      </c>
      <c r="Q3" s="40">
        <v>9.5763654847879506E-2</v>
      </c>
      <c r="R3" s="40">
        <v>5.9891204311816899E-3</v>
      </c>
      <c r="S3" s="40">
        <v>0.99686769476278803</v>
      </c>
      <c r="T3" s="40">
        <v>0.24554061618548101</v>
      </c>
      <c r="U3" s="40">
        <v>0.36955171598640002</v>
      </c>
      <c r="V3" s="40">
        <v>8.81471290523424E-7</v>
      </c>
      <c r="W3" s="40">
        <v>0.70146681688144497</v>
      </c>
    </row>
    <row r="4" spans="1:23" ht="15" x14ac:dyDescent="0.25">
      <c r="A4" s="35" t="s">
        <v>15</v>
      </c>
      <c r="B4" s="41">
        <v>1.1781489508665499</v>
      </c>
      <c r="C4" s="41">
        <v>-7.13060347016987</v>
      </c>
      <c r="D4" s="41">
        <v>1.9552915236919299</v>
      </c>
      <c r="E4" s="41">
        <v>-4.1138121033067803</v>
      </c>
      <c r="F4" s="41">
        <v>1.81442474051725</v>
      </c>
      <c r="G4" s="41">
        <v>2.9148076805354299</v>
      </c>
      <c r="H4" s="41">
        <v>-0.61636972246655097</v>
      </c>
      <c r="I4" s="41">
        <v>1.51053865615953</v>
      </c>
      <c r="J4" s="41">
        <v>1.2671475050595</v>
      </c>
      <c r="K4" s="41">
        <v>-4.9496786667137398</v>
      </c>
      <c r="L4" s="41">
        <v>-0.162583876179026</v>
      </c>
      <c r="M4" s="40">
        <v>0.28059637581553398</v>
      </c>
      <c r="N4" s="40">
        <v>5.1098490522951103E-12</v>
      </c>
      <c r="O4" s="40">
        <v>0.162082579381294</v>
      </c>
      <c r="P4" s="40">
        <v>5.5590040850009303E-5</v>
      </c>
      <c r="Q4" s="40">
        <v>9.0016235091558899E-2</v>
      </c>
      <c r="R4" s="40">
        <v>5.9891204311816899E-3</v>
      </c>
      <c r="S4" s="40">
        <v>0.99686769476278803</v>
      </c>
      <c r="T4" s="40">
        <v>0.24554061618548101</v>
      </c>
      <c r="U4" s="40">
        <v>0.39386394724558599</v>
      </c>
      <c r="V4" s="40">
        <v>1.0293849313133E-6</v>
      </c>
      <c r="W4" s="40">
        <v>0.94166222158075996</v>
      </c>
    </row>
    <row r="5" spans="1:23" ht="15" x14ac:dyDescent="0.25">
      <c r="A5" s="35" t="s">
        <v>16</v>
      </c>
      <c r="B5" s="41">
        <v>1.59112083753183</v>
      </c>
      <c r="C5" s="41">
        <v>-6.4885906423509896</v>
      </c>
      <c r="D5" s="41">
        <v>2.0819650227519402</v>
      </c>
      <c r="E5" s="41">
        <v>-4.1262767962932196</v>
      </c>
      <c r="F5" s="41">
        <v>1.7785656913321</v>
      </c>
      <c r="G5" s="41">
        <v>2.8499361146610802</v>
      </c>
      <c r="H5" s="41">
        <v>-0.28382926465772101</v>
      </c>
      <c r="I5" s="41">
        <v>1.50126270423191</v>
      </c>
      <c r="J5" s="41">
        <v>0.378303149473384</v>
      </c>
      <c r="K5" s="41">
        <v>-5.1156970989112196</v>
      </c>
      <c r="L5" s="41">
        <v>-0.83463901372154403</v>
      </c>
      <c r="M5" s="40">
        <v>0.16591412742110101</v>
      </c>
      <c r="N5" s="40">
        <v>2.04504619801472E-10</v>
      </c>
      <c r="O5" s="40">
        <v>0.162082579381294</v>
      </c>
      <c r="P5" s="40">
        <v>5.5590040850009303E-5</v>
      </c>
      <c r="Q5" s="40">
        <v>9.0016235091558899E-2</v>
      </c>
      <c r="R5" s="40">
        <v>5.9891204311816899E-3</v>
      </c>
      <c r="S5" s="40">
        <v>0.99686769476278803</v>
      </c>
      <c r="T5" s="40">
        <v>0.24554061618548101</v>
      </c>
      <c r="U5" s="40">
        <v>0.74942592210057102</v>
      </c>
      <c r="V5" s="40">
        <v>7.9190760638490199E-7</v>
      </c>
      <c r="W5" s="40">
        <v>0.61501199155110697</v>
      </c>
    </row>
    <row r="6" spans="1:23" ht="15" x14ac:dyDescent="0.25">
      <c r="A6" s="35" t="s">
        <v>17</v>
      </c>
      <c r="B6" s="41">
        <v>2.2673042826975398</v>
      </c>
      <c r="C6" s="41">
        <v>-7.2520117233488097</v>
      </c>
      <c r="D6" s="41">
        <v>2.11222299913539</v>
      </c>
      <c r="E6" s="41">
        <v>-4.1084257601043799</v>
      </c>
      <c r="F6" s="41">
        <v>1.7751221402314401</v>
      </c>
      <c r="G6" s="41">
        <v>2.8303332771327301</v>
      </c>
      <c r="H6" s="41">
        <v>-0.89235542874055795</v>
      </c>
      <c r="I6" s="41">
        <v>1.2370220306464601</v>
      </c>
      <c r="J6" s="41">
        <v>1.16127348756908</v>
      </c>
      <c r="K6" s="41">
        <v>-5.27517668497127</v>
      </c>
      <c r="L6" s="41">
        <v>-1.6153564411569299</v>
      </c>
      <c r="M6" s="40">
        <v>8.9942033282911296E-2</v>
      </c>
      <c r="N6" s="40">
        <v>3.3814758539707499E-12</v>
      </c>
      <c r="O6" s="40">
        <v>0.162082579381294</v>
      </c>
      <c r="P6" s="40">
        <v>5.5590040850009303E-5</v>
      </c>
      <c r="Q6" s="40">
        <v>9.0016235091558899E-2</v>
      </c>
      <c r="R6" s="40">
        <v>5.9891204311816899E-3</v>
      </c>
      <c r="S6" s="40">
        <v>0.99686769476278803</v>
      </c>
      <c r="T6" s="40">
        <v>0.24554061618548101</v>
      </c>
      <c r="U6" s="40">
        <v>0.39386394724558599</v>
      </c>
      <c r="V6" s="40">
        <v>7.9190760638490199E-7</v>
      </c>
      <c r="W6" s="40">
        <v>0.33999211938579099</v>
      </c>
    </row>
    <row r="7" spans="1:23" ht="15" x14ac:dyDescent="0.25">
      <c r="A7" s="35" t="s">
        <v>18</v>
      </c>
      <c r="B7" s="41">
        <v>2.0950187314825799</v>
      </c>
      <c r="C7" s="41">
        <v>-5.8410789018072302</v>
      </c>
      <c r="D7" s="41">
        <v>2.5710426960197199</v>
      </c>
      <c r="E7" s="41">
        <v>-4.11654104541606</v>
      </c>
      <c r="F7" s="41">
        <v>1.7653050143475499</v>
      </c>
      <c r="G7" s="41">
        <v>2.77784438177836</v>
      </c>
      <c r="H7" s="41">
        <v>-0.74788262081119306</v>
      </c>
      <c r="I7" s="41">
        <v>1.82972491985429</v>
      </c>
      <c r="J7" s="41">
        <v>4.0751598235104498E-2</v>
      </c>
      <c r="K7" s="41">
        <v>-5.3054349164688901</v>
      </c>
      <c r="L7" s="41">
        <v>-1.5818387196102901</v>
      </c>
      <c r="M7" s="40">
        <v>9.3221088929756599E-2</v>
      </c>
      <c r="N7" s="40">
        <v>8.4684662278713295E-9</v>
      </c>
      <c r="O7" s="40">
        <v>0.162082579381294</v>
      </c>
      <c r="P7" s="40">
        <v>5.5590040850009303E-5</v>
      </c>
      <c r="Q7" s="40">
        <v>9.0016235091558899E-2</v>
      </c>
      <c r="R7" s="40">
        <v>6.2493336778384496E-3</v>
      </c>
      <c r="S7" s="40">
        <v>0.99686769476278803</v>
      </c>
      <c r="T7" s="40">
        <v>0.24554061618548101</v>
      </c>
      <c r="U7" s="40">
        <v>0.96750675789291496</v>
      </c>
      <c r="V7" s="40">
        <v>7.9190760638490199E-7</v>
      </c>
      <c r="W7" s="40">
        <v>0.33999211938579099</v>
      </c>
    </row>
    <row r="8" spans="1:23" ht="15" x14ac:dyDescent="0.25">
      <c r="A8" s="35" t="s">
        <v>46</v>
      </c>
      <c r="B8" s="41">
        <v>1.11765122134729</v>
      </c>
      <c r="C8" s="41">
        <v>-6.9462427978363701</v>
      </c>
      <c r="D8" s="41">
        <v>2.0817821872001798</v>
      </c>
      <c r="E8" s="41">
        <v>-4.2140488485951497</v>
      </c>
      <c r="F8" s="41">
        <v>1.8339030253072099</v>
      </c>
      <c r="G8" s="41">
        <v>2.9122755302189298</v>
      </c>
      <c r="H8" s="41">
        <v>-0.17719469836347601</v>
      </c>
      <c r="I8" s="41">
        <v>1.59711874870117</v>
      </c>
      <c r="J8" s="41">
        <v>0.80402059403100301</v>
      </c>
      <c r="K8" s="41">
        <v>-5.0104742077725497</v>
      </c>
      <c r="L8" s="41">
        <v>-0.14309937982516499</v>
      </c>
      <c r="M8" s="40">
        <v>0.28985093531543399</v>
      </c>
      <c r="N8" s="40">
        <v>1.19033395398495E-11</v>
      </c>
      <c r="O8" s="40">
        <v>0.162082579381294</v>
      </c>
      <c r="P8" s="40">
        <v>5.5590040850009303E-5</v>
      </c>
      <c r="Q8" s="40">
        <v>9.0016235091558899E-2</v>
      </c>
      <c r="R8" s="40">
        <v>5.9891204311816899E-3</v>
      </c>
      <c r="S8" s="40">
        <v>0.99686769476278803</v>
      </c>
      <c r="T8" s="40">
        <v>0.24554061618548101</v>
      </c>
      <c r="U8" s="40">
        <v>0.49433820666484901</v>
      </c>
      <c r="V8" s="40">
        <v>8.9793095257224895E-7</v>
      </c>
      <c r="W8" s="40">
        <v>0.94166222158075996</v>
      </c>
    </row>
    <row r="9" spans="1:23" ht="15" x14ac:dyDescent="0.25">
      <c r="A9" s="35" t="s">
        <v>19</v>
      </c>
      <c r="B9" s="41">
        <v>2.54280628446595</v>
      </c>
      <c r="C9" s="41">
        <v>-8.0159020190430805</v>
      </c>
      <c r="D9" s="41">
        <v>0.89976870424202604</v>
      </c>
      <c r="E9" s="41">
        <v>-4.1002886853683096</v>
      </c>
      <c r="F9" s="41">
        <v>2.0551972888054002</v>
      </c>
      <c r="G9" s="41">
        <v>2.9298509486091802</v>
      </c>
      <c r="H9" s="41">
        <v>-0.55105191437518597</v>
      </c>
      <c r="I9" s="41">
        <v>1.42338416574992</v>
      </c>
      <c r="J9" s="41">
        <v>2.4587640618458999</v>
      </c>
      <c r="K9" s="41">
        <v>-5.1878314945638104</v>
      </c>
      <c r="L9" s="41">
        <v>-1.9988259501317001</v>
      </c>
      <c r="M9" s="40">
        <v>6.4111215708752403E-2</v>
      </c>
      <c r="N9" s="40">
        <v>7.4031352776597397E-14</v>
      </c>
      <c r="O9" s="40">
        <v>0.39170950347858902</v>
      </c>
      <c r="P9" s="40">
        <v>5.5590040850009303E-5</v>
      </c>
      <c r="Q9" s="40">
        <v>9.0016235091558899E-2</v>
      </c>
      <c r="R9" s="40">
        <v>5.9891204311816899E-3</v>
      </c>
      <c r="S9" s="40">
        <v>0.99686769476278803</v>
      </c>
      <c r="T9" s="40">
        <v>0.24554061618548101</v>
      </c>
      <c r="U9" s="40">
        <v>0.16147523259639501</v>
      </c>
      <c r="V9" s="40">
        <v>7.9190760638490199E-7</v>
      </c>
      <c r="W9" s="40">
        <v>0.26168063860355401</v>
      </c>
    </row>
    <row r="10" spans="1:23" ht="15" x14ac:dyDescent="0.25">
      <c r="A10" s="35" t="s">
        <v>20</v>
      </c>
      <c r="B10" s="41">
        <v>2.9559044229627598</v>
      </c>
      <c r="C10" s="41">
        <v>-6.6624910685390102</v>
      </c>
      <c r="D10" s="41">
        <v>1.3762404372892401</v>
      </c>
      <c r="E10" s="41">
        <v>-4.4244538565919598</v>
      </c>
      <c r="F10" s="41">
        <v>1.90557368481522</v>
      </c>
      <c r="G10" s="41">
        <v>2.7658704685156299</v>
      </c>
      <c r="H10" s="41">
        <v>0.27319847187228902</v>
      </c>
      <c r="I10" s="41">
        <v>1.70224340766681</v>
      </c>
      <c r="J10" s="41">
        <v>0.85870466368273801</v>
      </c>
      <c r="K10" s="41">
        <v>-5.4299741496540603</v>
      </c>
      <c r="L10" s="41">
        <v>-2.7078668503076302</v>
      </c>
      <c r="M10" s="40">
        <v>5.7821029136483598E-2</v>
      </c>
      <c r="N10" s="40">
        <v>7.3121190291494703E-11</v>
      </c>
      <c r="O10" s="40">
        <v>0.205639765239023</v>
      </c>
      <c r="P10" s="40">
        <v>5.5590040850009303E-5</v>
      </c>
      <c r="Q10" s="40">
        <v>9.0016235091558899E-2</v>
      </c>
      <c r="R10" s="40">
        <v>6.2493336778384496E-3</v>
      </c>
      <c r="S10" s="40">
        <v>0.99686769476278803</v>
      </c>
      <c r="T10" s="40">
        <v>0.24554061618548101</v>
      </c>
      <c r="U10" s="40">
        <v>0.47462275529521902</v>
      </c>
      <c r="V10" s="40">
        <v>7.9190760638490199E-7</v>
      </c>
      <c r="W10" s="40">
        <v>0.19113959073105499</v>
      </c>
    </row>
    <row r="11" spans="1:23" ht="15" x14ac:dyDescent="0.25">
      <c r="A11" s="35" t="s">
        <v>21</v>
      </c>
      <c r="B11" s="41">
        <v>2.3375729105607799</v>
      </c>
      <c r="C11" s="41">
        <v>-6.8044944514844401</v>
      </c>
      <c r="D11" s="41">
        <v>1.5141788689332201</v>
      </c>
      <c r="E11" s="41">
        <v>-4.1774201941525302</v>
      </c>
      <c r="F11" s="41">
        <v>1.9035121885977799</v>
      </c>
      <c r="G11" s="41">
        <v>2.8614080621886</v>
      </c>
      <c r="H11" s="41">
        <v>-9.6151926475854702E-2</v>
      </c>
      <c r="I11" s="41">
        <v>1.7177880727093</v>
      </c>
      <c r="J11" s="41">
        <v>1.0041754659680899</v>
      </c>
      <c r="K11" s="41">
        <v>-5.3159630769086004</v>
      </c>
      <c r="L11" s="41">
        <v>-1.80635782518204</v>
      </c>
      <c r="M11" s="40">
        <v>8.4275184722323801E-2</v>
      </c>
      <c r="N11" s="40">
        <v>3.0171691990548103E-11</v>
      </c>
      <c r="O11" s="40">
        <v>0.18500676640771299</v>
      </c>
      <c r="P11" s="40">
        <v>5.5590040850009303E-5</v>
      </c>
      <c r="Q11" s="40">
        <v>9.0016235091558899E-2</v>
      </c>
      <c r="R11" s="40">
        <v>5.9891204311816899E-3</v>
      </c>
      <c r="S11" s="40">
        <v>0.99686769476278803</v>
      </c>
      <c r="T11" s="40">
        <v>0.24554061618548101</v>
      </c>
      <c r="U11" s="40">
        <v>0.41939737980625202</v>
      </c>
      <c r="V11" s="40">
        <v>7.9190760638490199E-7</v>
      </c>
      <c r="W11" s="40">
        <v>0.338468144852834</v>
      </c>
    </row>
    <row r="12" spans="1:23" ht="15" x14ac:dyDescent="0.25">
      <c r="A12" s="35" t="s">
        <v>42</v>
      </c>
      <c r="B12" s="41">
        <v>0.99016912486411301</v>
      </c>
      <c r="C12" s="41">
        <v>-7.8991274378300602</v>
      </c>
      <c r="D12" s="41">
        <v>1.0253660089918499</v>
      </c>
      <c r="E12" s="41">
        <v>-4.1237382245005803</v>
      </c>
      <c r="F12" s="41">
        <v>1.8042599110795301</v>
      </c>
      <c r="G12" s="41">
        <v>3.0686413211530001</v>
      </c>
      <c r="H12" s="41">
        <v>-0.47377690318674998</v>
      </c>
      <c r="I12" s="41">
        <v>1.6722933469275001</v>
      </c>
      <c r="J12" s="41">
        <v>2.2864141753911098</v>
      </c>
      <c r="K12" s="41">
        <v>-4.9935125462314502</v>
      </c>
      <c r="L12" s="41">
        <v>4.0370240484707297E-2</v>
      </c>
      <c r="M12" s="40">
        <v>0.33237197095566501</v>
      </c>
      <c r="N12" s="40">
        <v>1.2655976819772899E-13</v>
      </c>
      <c r="O12" s="40">
        <v>0.33525743691857801</v>
      </c>
      <c r="P12" s="40">
        <v>5.5590040850009303E-5</v>
      </c>
      <c r="Q12" s="40">
        <v>9.0016235091558899E-2</v>
      </c>
      <c r="R12" s="40">
        <v>5.9891204311816899E-3</v>
      </c>
      <c r="S12" s="40">
        <v>0.99686769476278803</v>
      </c>
      <c r="T12" s="40">
        <v>0.24554061618548101</v>
      </c>
      <c r="U12" s="40">
        <v>0.192054635087239</v>
      </c>
      <c r="V12" s="40">
        <v>8.9793095257224895E-7</v>
      </c>
      <c r="W12" s="40">
        <v>0.96781468249480995</v>
      </c>
    </row>
    <row r="13" spans="1:23" ht="15" x14ac:dyDescent="0.25">
      <c r="A13" s="35" t="s">
        <v>43</v>
      </c>
      <c r="B13" s="41">
        <v>1.63874623845889</v>
      </c>
      <c r="C13" s="41">
        <v>-7.6067251767241197</v>
      </c>
      <c r="D13" s="41">
        <v>1.92339214323457</v>
      </c>
      <c r="E13" s="41">
        <v>-4.0972485825926404</v>
      </c>
      <c r="F13" s="41">
        <v>1.7596623422128299</v>
      </c>
      <c r="G13" s="41">
        <v>2.85564319390611</v>
      </c>
      <c r="H13" s="41">
        <v>-1.08431545758255</v>
      </c>
      <c r="I13" s="41">
        <v>1.4535601411958901</v>
      </c>
      <c r="J13" s="41">
        <v>1.7110234014099199</v>
      </c>
      <c r="K13" s="41">
        <v>-5.1000263864579702</v>
      </c>
      <c r="L13" s="41">
        <v>-0.81401763023749496</v>
      </c>
      <c r="M13" s="40">
        <v>0.157526920499961</v>
      </c>
      <c r="N13" s="40">
        <v>3.8392725584247203E-13</v>
      </c>
      <c r="O13" s="40">
        <v>0.162082579381294</v>
      </c>
      <c r="P13" s="40">
        <v>5.5590040850009303E-5</v>
      </c>
      <c r="Q13" s="40">
        <v>9.0016235091558899E-2</v>
      </c>
      <c r="R13" s="40">
        <v>5.9891204311816899E-3</v>
      </c>
      <c r="S13" s="40">
        <v>0.99686769476278803</v>
      </c>
      <c r="T13" s="40">
        <v>0.24554061618548101</v>
      </c>
      <c r="U13" s="40">
        <v>0.33562909401115298</v>
      </c>
      <c r="V13" s="40">
        <v>7.9190760638490199E-7</v>
      </c>
      <c r="W13" s="40">
        <v>0.61501199155110697</v>
      </c>
    </row>
    <row r="14" spans="1:23" ht="15" x14ac:dyDescent="0.25">
      <c r="A14" s="35" t="s">
        <v>22</v>
      </c>
      <c r="B14" s="41">
        <v>2.0763014929059702</v>
      </c>
      <c r="C14" s="41">
        <v>-7.1821258667615302</v>
      </c>
      <c r="D14" s="41">
        <v>1.6052051730965</v>
      </c>
      <c r="E14" s="41">
        <v>-4.3787800746591099</v>
      </c>
      <c r="F14" s="41">
        <v>1.9653952249222699</v>
      </c>
      <c r="G14" s="41">
        <v>2.9290113884722002</v>
      </c>
      <c r="H14" s="41">
        <v>-3.9273942077323503E-3</v>
      </c>
      <c r="I14" s="41">
        <v>1.1633211417212801</v>
      </c>
      <c r="J14" s="41">
        <v>1.04632731007402</v>
      </c>
      <c r="K14" s="41">
        <v>-5.1666440640842497</v>
      </c>
      <c r="L14" s="41">
        <v>-1.4942175982344299</v>
      </c>
      <c r="M14" s="40">
        <v>9.3221088929756599E-2</v>
      </c>
      <c r="N14" s="40">
        <v>3.9610203805514202E-12</v>
      </c>
      <c r="O14" s="40">
        <v>0.16842539588567099</v>
      </c>
      <c r="P14" s="40">
        <v>5.5590040850009303E-5</v>
      </c>
      <c r="Q14" s="40">
        <v>9.0016235091558899E-2</v>
      </c>
      <c r="R14" s="40">
        <v>5.9891204311816899E-3</v>
      </c>
      <c r="S14" s="40">
        <v>0.99686769476278803</v>
      </c>
      <c r="T14" s="40">
        <v>0.25267675413782897</v>
      </c>
      <c r="U14" s="40">
        <v>0.41909031436970201</v>
      </c>
      <c r="V14" s="40">
        <v>7.9190760638490199E-7</v>
      </c>
      <c r="W14" s="40">
        <v>0.35506003833463601</v>
      </c>
    </row>
    <row r="15" spans="1:23" ht="15" x14ac:dyDescent="0.25">
      <c r="A15" s="35" t="s">
        <v>23</v>
      </c>
      <c r="B15" s="41">
        <v>1.94230615008764</v>
      </c>
      <c r="C15" s="41">
        <v>-8.2871705892992793</v>
      </c>
      <c r="D15" s="41">
        <v>0.789605297033389</v>
      </c>
      <c r="E15" s="41">
        <v>-4.2770474482305403</v>
      </c>
      <c r="F15" s="41">
        <v>1.9111731570844599</v>
      </c>
      <c r="G15" s="41">
        <v>3.0852377636442698</v>
      </c>
      <c r="H15" s="41">
        <v>-0.60828619739170398</v>
      </c>
      <c r="I15" s="41">
        <v>1.45329977358778</v>
      </c>
      <c r="J15" s="41">
        <v>2.7494516695829598</v>
      </c>
      <c r="K15" s="41">
        <v>-5.1109768975774896</v>
      </c>
      <c r="L15" s="41">
        <v>-1.2430113029232699</v>
      </c>
      <c r="M15" s="40">
        <v>0.111972388622517</v>
      </c>
      <c r="N15" s="40">
        <v>1.4259463768177101E-14</v>
      </c>
      <c r="O15" s="40">
        <v>0.44315143143493102</v>
      </c>
      <c r="P15" s="40">
        <v>5.5590040850009303E-5</v>
      </c>
      <c r="Q15" s="40">
        <v>9.0016235091558899E-2</v>
      </c>
      <c r="R15" s="40">
        <v>5.9891204311816899E-3</v>
      </c>
      <c r="S15" s="40">
        <v>0.99686769476278803</v>
      </c>
      <c r="T15" s="40">
        <v>0.24554061618548101</v>
      </c>
      <c r="U15" s="40">
        <v>0.104651827442484</v>
      </c>
      <c r="V15" s="40">
        <v>7.9190760638490199E-7</v>
      </c>
      <c r="W15" s="40">
        <v>0.455725234876732</v>
      </c>
    </row>
    <row r="16" spans="1:23" ht="15" x14ac:dyDescent="0.25">
      <c r="A16" s="35" t="s">
        <v>24</v>
      </c>
      <c r="B16" s="41">
        <v>2.07741483364746</v>
      </c>
      <c r="C16" s="41">
        <v>-7.0855873980060204</v>
      </c>
      <c r="D16" s="41">
        <v>2.2198571326447398</v>
      </c>
      <c r="E16" s="41">
        <v>-4.0562736359548097</v>
      </c>
      <c r="F16" s="41">
        <v>1.76385686361863</v>
      </c>
      <c r="G16" s="41">
        <v>2.77535790383192</v>
      </c>
      <c r="H16" s="41">
        <v>-1.10647268735385</v>
      </c>
      <c r="I16" s="41">
        <v>1.3602387902011801</v>
      </c>
      <c r="J16" s="41">
        <v>1.14110892393235</v>
      </c>
      <c r="K16" s="41">
        <v>-5.2315774626666096</v>
      </c>
      <c r="L16" s="41">
        <v>-1.3854338008673901</v>
      </c>
      <c r="M16" s="40">
        <v>9.3221088929756599E-2</v>
      </c>
      <c r="N16" s="40">
        <v>6.3322430733215599E-12</v>
      </c>
      <c r="O16" s="40">
        <v>0.162082579381294</v>
      </c>
      <c r="P16" s="40">
        <v>5.9870924187138603E-5</v>
      </c>
      <c r="Q16" s="40">
        <v>9.0016235091558899E-2</v>
      </c>
      <c r="R16" s="40">
        <v>6.2493336778384496E-3</v>
      </c>
      <c r="S16" s="40">
        <v>0.99686769476278803</v>
      </c>
      <c r="T16" s="40">
        <v>0.24554061618548101</v>
      </c>
      <c r="U16" s="40">
        <v>0.39386394724558599</v>
      </c>
      <c r="V16" s="40">
        <v>7.9190760638490199E-7</v>
      </c>
      <c r="W16" s="40">
        <v>0.37754539945482901</v>
      </c>
    </row>
    <row r="17" spans="1:23" ht="15" x14ac:dyDescent="0.25">
      <c r="A17" s="35" t="s">
        <v>25</v>
      </c>
      <c r="B17" s="41">
        <v>1.81527660112149</v>
      </c>
      <c r="C17" s="41">
        <v>-7.83757798120405</v>
      </c>
      <c r="D17" s="41">
        <v>1.3304694674078299</v>
      </c>
      <c r="E17" s="41">
        <v>-4.2082126140762597</v>
      </c>
      <c r="F17" s="41">
        <v>1.8007497631775899</v>
      </c>
      <c r="G17" s="41">
        <v>2.9866115015255699</v>
      </c>
      <c r="H17" s="41">
        <v>-0.61882295887045502</v>
      </c>
      <c r="I17" s="41">
        <v>1.60363660971684</v>
      </c>
      <c r="J17" s="41">
        <v>1.9461215498590301</v>
      </c>
      <c r="K17" s="41">
        <v>-5.1282634184200502</v>
      </c>
      <c r="L17" s="41">
        <v>-1.16509562696934</v>
      </c>
      <c r="M17" s="40">
        <v>0.12544917105612699</v>
      </c>
      <c r="N17" s="40">
        <v>1.39231573375342E-13</v>
      </c>
      <c r="O17" s="40">
        <v>0.21565290410822699</v>
      </c>
      <c r="P17" s="40">
        <v>5.5590040850009303E-5</v>
      </c>
      <c r="Q17" s="40">
        <v>9.0016235091558899E-2</v>
      </c>
      <c r="R17" s="40">
        <v>5.9891204311816899E-3</v>
      </c>
      <c r="S17" s="40">
        <v>0.99686769476278803</v>
      </c>
      <c r="T17" s="40">
        <v>0.24554061618548101</v>
      </c>
      <c r="U17" s="40">
        <v>0.29507188680980001</v>
      </c>
      <c r="V17" s="40">
        <v>7.9190760638490199E-7</v>
      </c>
      <c r="W17" s="40">
        <v>0.48300665391318298</v>
      </c>
    </row>
    <row r="18" spans="1:23" ht="15" x14ac:dyDescent="0.25">
      <c r="A18" s="35" t="s">
        <v>26</v>
      </c>
      <c r="B18" s="41">
        <v>1.73900426965683</v>
      </c>
      <c r="C18" s="41">
        <v>-7.0056052372065398</v>
      </c>
      <c r="D18" s="41">
        <v>1.6485145089653199</v>
      </c>
      <c r="E18" s="41">
        <v>-4.1680573227981297</v>
      </c>
      <c r="F18" s="41">
        <v>1.89359506146123</v>
      </c>
      <c r="G18" s="41">
        <v>2.9251431326828401</v>
      </c>
      <c r="H18" s="41">
        <v>-7.5590352607479899E-2</v>
      </c>
      <c r="I18" s="41">
        <v>1.43154805709517</v>
      </c>
      <c r="J18" s="41">
        <v>0.99383283562270497</v>
      </c>
      <c r="K18" s="41">
        <v>-5.1353010143139803</v>
      </c>
      <c r="L18" s="41">
        <v>-0.98693942423664205</v>
      </c>
      <c r="M18" s="40">
        <v>0.133864962117374</v>
      </c>
      <c r="N18" s="40">
        <v>9.7813575651541904E-12</v>
      </c>
      <c r="O18" s="40">
        <v>0.16842539588567099</v>
      </c>
      <c r="P18" s="40">
        <v>5.5590040850009303E-5</v>
      </c>
      <c r="Q18" s="40">
        <v>9.0016235091558899E-2</v>
      </c>
      <c r="R18" s="40">
        <v>5.9891204311816899E-3</v>
      </c>
      <c r="S18" s="40">
        <v>0.99686769476278803</v>
      </c>
      <c r="T18" s="40">
        <v>0.24554061618548101</v>
      </c>
      <c r="U18" s="40">
        <v>0.41939737980625202</v>
      </c>
      <c r="V18" s="40">
        <v>7.9190760638490199E-7</v>
      </c>
      <c r="W18" s="40">
        <v>0.52483430991826396</v>
      </c>
    </row>
    <row r="19" spans="1:23" ht="15" x14ac:dyDescent="0.25">
      <c r="A19" s="35" t="s">
        <v>27</v>
      </c>
      <c r="B19" s="41">
        <v>2.3561378801309001</v>
      </c>
      <c r="C19" s="41">
        <v>-7.2918835082044797</v>
      </c>
      <c r="D19" s="41">
        <v>1.77622801802343</v>
      </c>
      <c r="E19" s="41">
        <v>-4.1998102756551399</v>
      </c>
      <c r="F19" s="41">
        <v>1.70270091355361</v>
      </c>
      <c r="G19" s="41">
        <v>2.8122502638740201</v>
      </c>
      <c r="H19" s="41">
        <v>-0.78560288420639701</v>
      </c>
      <c r="I19" s="41">
        <v>1.2563212957480401</v>
      </c>
      <c r="J19" s="41">
        <v>1.4713393418823699</v>
      </c>
      <c r="K19" s="41">
        <v>-5.08281385994459</v>
      </c>
      <c r="L19" s="41">
        <v>-1.7563538894514601</v>
      </c>
      <c r="M19" s="40">
        <v>8.4275184722323801E-2</v>
      </c>
      <c r="N19" s="40">
        <v>2.66123414533527E-12</v>
      </c>
      <c r="O19" s="40">
        <v>0.162082579381294</v>
      </c>
      <c r="P19" s="40">
        <v>5.5590040850009303E-5</v>
      </c>
      <c r="Q19" s="40">
        <v>9.1967403027530203E-2</v>
      </c>
      <c r="R19" s="40">
        <v>5.9891204311816899E-3</v>
      </c>
      <c r="S19" s="40">
        <v>0.99686769476278803</v>
      </c>
      <c r="T19" s="40">
        <v>0.24554061618548101</v>
      </c>
      <c r="U19" s="40">
        <v>0.37057764889866202</v>
      </c>
      <c r="V19" s="40">
        <v>8.2210201948230104E-7</v>
      </c>
      <c r="W19" s="40">
        <v>0.338468144852834</v>
      </c>
    </row>
    <row r="20" spans="1:23" ht="15" x14ac:dyDescent="0.25">
      <c r="A20" s="35" t="s">
        <v>44</v>
      </c>
      <c r="B20" s="41">
        <v>1.83530550636843</v>
      </c>
      <c r="C20" s="41">
        <v>-6.9628907024398501</v>
      </c>
      <c r="D20" s="41">
        <v>2.0005626780707102</v>
      </c>
      <c r="E20" s="41">
        <v>-4.1571950852909998</v>
      </c>
      <c r="F20" s="41">
        <v>1.82210127542825</v>
      </c>
      <c r="G20" s="41">
        <v>2.8314982441261498</v>
      </c>
      <c r="H20" s="41">
        <v>-0.26562037448401798</v>
      </c>
      <c r="I20" s="41">
        <v>1.58378245652761</v>
      </c>
      <c r="J20" s="41">
        <v>0.69527949147447698</v>
      </c>
      <c r="K20" s="41">
        <v>-5.2221997181530098</v>
      </c>
      <c r="L20" s="41">
        <v>-1.10779776414617</v>
      </c>
      <c r="M20" s="40">
        <v>0.12544917105612699</v>
      </c>
      <c r="N20" s="40">
        <v>1.2126161591715701E-11</v>
      </c>
      <c r="O20" s="40">
        <v>0.162082579381294</v>
      </c>
      <c r="P20" s="40">
        <v>5.5590040850009303E-5</v>
      </c>
      <c r="Q20" s="40">
        <v>9.0016235091558899E-2</v>
      </c>
      <c r="R20" s="40">
        <v>5.9891204311816899E-3</v>
      </c>
      <c r="S20" s="40">
        <v>0.99686769476278803</v>
      </c>
      <c r="T20" s="40">
        <v>0.24554061618548101</v>
      </c>
      <c r="U20" s="40">
        <v>0.55211376087647601</v>
      </c>
      <c r="V20" s="40">
        <v>7.9190760638490199E-7</v>
      </c>
      <c r="W20" s="40">
        <v>0.48300665391318298</v>
      </c>
    </row>
    <row r="21" spans="1:23" ht="15" x14ac:dyDescent="0.25">
      <c r="A21" s="35" t="s">
        <v>45</v>
      </c>
      <c r="B21" s="41">
        <v>0.78043211033251603</v>
      </c>
      <c r="C21" s="41">
        <v>-6.4737232612336104</v>
      </c>
      <c r="D21" s="41">
        <v>2.0140514918064798</v>
      </c>
      <c r="E21" s="41">
        <v>-4.1248832401797397</v>
      </c>
      <c r="F21" s="41">
        <v>1.7727915250362301</v>
      </c>
      <c r="G21" s="41">
        <v>2.8951041576278902</v>
      </c>
      <c r="H21" s="41">
        <v>-0.121437300730524</v>
      </c>
      <c r="I21" s="41">
        <v>1.5279036337816301</v>
      </c>
      <c r="J21" s="41">
        <v>0.54715184095611802</v>
      </c>
      <c r="K21" s="41">
        <v>-5.0347294352859597</v>
      </c>
      <c r="L21" s="41">
        <v>0.28619726465583001</v>
      </c>
      <c r="M21" s="40">
        <v>0.43551930293794799</v>
      </c>
      <c r="N21" s="40">
        <v>2.1648470560371201E-10</v>
      </c>
      <c r="O21" s="40">
        <v>0.162082579381294</v>
      </c>
      <c r="P21" s="40">
        <v>5.5590040850009303E-5</v>
      </c>
      <c r="Q21" s="40">
        <v>9.0016235091558899E-2</v>
      </c>
      <c r="R21" s="40">
        <v>5.9891204311816899E-3</v>
      </c>
      <c r="S21" s="40">
        <v>0.99686769476278803</v>
      </c>
      <c r="T21" s="40">
        <v>0.24554061618548101</v>
      </c>
      <c r="U21" s="40">
        <v>0.64104397068730801</v>
      </c>
      <c r="V21" s="40">
        <v>8.8333770877953804E-7</v>
      </c>
      <c r="W21" s="40">
        <v>0.94166222158075996</v>
      </c>
    </row>
    <row r="22" spans="1:23" ht="15" x14ac:dyDescent="0.25">
      <c r="A22" s="35" t="s">
        <v>28</v>
      </c>
      <c r="B22" s="41">
        <v>1.0731192300554599</v>
      </c>
      <c r="C22" s="41">
        <v>-7.1673691705733997</v>
      </c>
      <c r="D22" s="41">
        <v>1.83193970046887</v>
      </c>
      <c r="E22" s="41">
        <v>-4.20829756724582</v>
      </c>
      <c r="F22" s="41">
        <v>1.8085297030533001</v>
      </c>
      <c r="G22" s="41">
        <v>2.9155233239128799</v>
      </c>
      <c r="H22" s="41">
        <v>-0.13812912235552199</v>
      </c>
      <c r="I22" s="41">
        <v>1.5480108118026299</v>
      </c>
      <c r="J22" s="41">
        <v>1.2370480731382101</v>
      </c>
      <c r="K22" s="41">
        <v>-5.1205782844277703</v>
      </c>
      <c r="L22" s="41">
        <v>-0.17767255620174299</v>
      </c>
      <c r="M22" s="40">
        <v>0.30149573448714301</v>
      </c>
      <c r="N22" s="40">
        <v>3.9948541744420502E-12</v>
      </c>
      <c r="O22" s="40">
        <v>0.162082579381294</v>
      </c>
      <c r="P22" s="40">
        <v>5.5590040850009303E-5</v>
      </c>
      <c r="Q22" s="40">
        <v>9.0016235091558899E-2</v>
      </c>
      <c r="R22" s="40">
        <v>5.9891204311816899E-3</v>
      </c>
      <c r="S22" s="40">
        <v>0.99686769476278803</v>
      </c>
      <c r="T22" s="40">
        <v>0.24554061618548101</v>
      </c>
      <c r="U22" s="40">
        <v>0.39386394724558599</v>
      </c>
      <c r="V22" s="40">
        <v>7.9190760638490199E-7</v>
      </c>
      <c r="W22" s="40">
        <v>0.94166222158075996</v>
      </c>
    </row>
    <row r="23" spans="1:23" ht="15" x14ac:dyDescent="0.25">
      <c r="A23" s="35" t="s">
        <v>29</v>
      </c>
      <c r="B23" s="41">
        <v>1.46458647682343</v>
      </c>
      <c r="C23" s="41">
        <v>-7.1743940009632601</v>
      </c>
      <c r="D23" s="41">
        <v>1.85826252779973</v>
      </c>
      <c r="E23" s="41">
        <v>-4.3231123408477101</v>
      </c>
      <c r="F23" s="41">
        <v>1.87536220231225</v>
      </c>
      <c r="G23" s="41">
        <v>2.95274202743086</v>
      </c>
      <c r="H23" s="41">
        <v>-0.20734387128859999</v>
      </c>
      <c r="I23" s="41">
        <v>1.4321367241731799</v>
      </c>
      <c r="J23" s="41">
        <v>1.20773332790643</v>
      </c>
      <c r="K23" s="41">
        <v>-5.1302836767790696</v>
      </c>
      <c r="L23" s="41">
        <v>-0.65034176069749206</v>
      </c>
      <c r="M23" s="40">
        <v>0.18791144861053299</v>
      </c>
      <c r="N23" s="40">
        <v>3.9948541744420502E-12</v>
      </c>
      <c r="O23" s="40">
        <v>0.162082579381294</v>
      </c>
      <c r="P23" s="40">
        <v>5.5590040850009303E-5</v>
      </c>
      <c r="Q23" s="40">
        <v>9.0016235091558899E-2</v>
      </c>
      <c r="R23" s="40">
        <v>5.9891204311816899E-3</v>
      </c>
      <c r="S23" s="40">
        <v>0.99686769476278803</v>
      </c>
      <c r="T23" s="40">
        <v>0.24554061618548101</v>
      </c>
      <c r="U23" s="40">
        <v>0.39386394724558599</v>
      </c>
      <c r="V23" s="40">
        <v>7.9190760638490199E-7</v>
      </c>
      <c r="W23" s="40">
        <v>0.70146681688144497</v>
      </c>
    </row>
    <row r="24" spans="1:23" ht="15" x14ac:dyDescent="0.25">
      <c r="A24" s="35" t="s">
        <v>30</v>
      </c>
      <c r="B24" s="41">
        <v>2.2169125151653999</v>
      </c>
      <c r="C24" s="41">
        <v>-6.3731002206687402</v>
      </c>
      <c r="D24" s="41">
        <v>2.6471963536939702</v>
      </c>
      <c r="E24" s="41">
        <v>-4.07092176370264</v>
      </c>
      <c r="F24" s="41">
        <v>1.7046617135501601</v>
      </c>
      <c r="G24" s="41">
        <v>2.7552868502234502</v>
      </c>
      <c r="H24" s="41">
        <v>-1.21692273247252</v>
      </c>
      <c r="I24" s="41">
        <v>1.52517920399066</v>
      </c>
      <c r="J24" s="41">
        <v>0.19327734806546201</v>
      </c>
      <c r="K24" s="41">
        <v>-5.3577659472752197</v>
      </c>
      <c r="L24" s="41">
        <v>-1.55747772307879</v>
      </c>
      <c r="M24" s="40">
        <v>9.1198874673985394E-2</v>
      </c>
      <c r="N24" s="40">
        <v>3.89345188037548E-10</v>
      </c>
      <c r="O24" s="40">
        <v>0.162082579381294</v>
      </c>
      <c r="P24" s="40">
        <v>5.9591854753953E-5</v>
      </c>
      <c r="Q24" s="40">
        <v>9.1967403027530203E-2</v>
      </c>
      <c r="R24" s="40">
        <v>6.2576262415324803E-3</v>
      </c>
      <c r="S24" s="40">
        <v>0.99686769476278803</v>
      </c>
      <c r="T24" s="40">
        <v>0.24554061618548101</v>
      </c>
      <c r="U24" s="40">
        <v>0.87246860138745197</v>
      </c>
      <c r="V24" s="40">
        <v>7.9190760638490199E-7</v>
      </c>
      <c r="W24" s="40">
        <v>0.33999211938579099</v>
      </c>
    </row>
    <row r="25" spans="1:23" ht="15" x14ac:dyDescent="0.25">
      <c r="A25" s="35" t="s">
        <v>31</v>
      </c>
      <c r="B25" s="41">
        <v>1.5182873908857599</v>
      </c>
      <c r="C25" s="41">
        <v>-7.6627841307631597</v>
      </c>
      <c r="D25" s="41">
        <v>1.6676543217586299</v>
      </c>
      <c r="E25" s="41">
        <v>-4.1703323407834398</v>
      </c>
      <c r="F25" s="41">
        <v>1.7577141001732799</v>
      </c>
      <c r="G25" s="41">
        <v>2.8483788059597299</v>
      </c>
      <c r="H25" s="41">
        <v>-0.68109802348679405</v>
      </c>
      <c r="I25" s="41">
        <v>1.2452745570547299</v>
      </c>
      <c r="J25" s="41">
        <v>1.65372191931571</v>
      </c>
      <c r="K25" s="41">
        <v>-5.0515661131116296</v>
      </c>
      <c r="L25" s="41">
        <v>-0.61442255246044897</v>
      </c>
      <c r="M25" s="40">
        <v>0.17639727516119499</v>
      </c>
      <c r="N25" s="40">
        <v>3.28008255163343E-13</v>
      </c>
      <c r="O25" s="40">
        <v>0.16842539588567099</v>
      </c>
      <c r="P25" s="40">
        <v>5.5590040850009303E-5</v>
      </c>
      <c r="Q25" s="40">
        <v>9.0016235091558899E-2</v>
      </c>
      <c r="R25" s="40">
        <v>5.9891204311816899E-3</v>
      </c>
      <c r="S25" s="40">
        <v>0.99686769476278803</v>
      </c>
      <c r="T25" s="40">
        <v>0.24554061618548101</v>
      </c>
      <c r="U25" s="40">
        <v>0.33562909401115298</v>
      </c>
      <c r="V25" s="40">
        <v>8.81471290523424E-7</v>
      </c>
      <c r="W25" s="40">
        <v>0.70514316475515804</v>
      </c>
    </row>
    <row r="26" spans="1:23" ht="15" x14ac:dyDescent="0.25">
      <c r="A26" s="35" t="s">
        <v>32</v>
      </c>
      <c r="B26" s="41">
        <v>1.1875492211738401</v>
      </c>
      <c r="C26" s="41">
        <v>-6.95206255980119</v>
      </c>
      <c r="D26" s="41">
        <v>1.4010160537831999</v>
      </c>
      <c r="E26" s="41">
        <v>-4.3446248612735499</v>
      </c>
      <c r="F26" s="41">
        <v>1.8191081539966301</v>
      </c>
      <c r="G26" s="41">
        <v>2.89589674890256</v>
      </c>
      <c r="H26" s="41">
        <v>7.5835266504354307E-2</v>
      </c>
      <c r="I26" s="41">
        <v>1.44623275304099</v>
      </c>
      <c r="J26" s="41">
        <v>1.13981736688949</v>
      </c>
      <c r="K26" s="41">
        <v>-4.9931265186012901</v>
      </c>
      <c r="L26" s="41">
        <v>-0.19152429481119601</v>
      </c>
      <c r="M26" s="40">
        <v>0.28059637581553398</v>
      </c>
      <c r="N26" s="40">
        <v>1.2704576476402499E-11</v>
      </c>
      <c r="O26" s="40">
        <v>0.205639765239023</v>
      </c>
      <c r="P26" s="40">
        <v>5.5590040850009303E-5</v>
      </c>
      <c r="Q26" s="40">
        <v>9.0016235091558899E-2</v>
      </c>
      <c r="R26" s="40">
        <v>5.9891204311816899E-3</v>
      </c>
      <c r="S26" s="40">
        <v>0.99686769476278803</v>
      </c>
      <c r="T26" s="40">
        <v>0.24554061618548101</v>
      </c>
      <c r="U26" s="40">
        <v>0.39386394724558599</v>
      </c>
      <c r="V26" s="40">
        <v>8.9793095257224895E-7</v>
      </c>
      <c r="W26" s="40">
        <v>0.94166222158075996</v>
      </c>
    </row>
    <row r="27" spans="1:23" ht="15" x14ac:dyDescent="0.25">
      <c r="A27" s="35" t="s">
        <v>33</v>
      </c>
      <c r="B27" s="41">
        <v>2.0471281806178201</v>
      </c>
      <c r="C27" s="41">
        <v>-6.9174656421307903</v>
      </c>
      <c r="D27" s="41">
        <v>1.7120541551116999</v>
      </c>
      <c r="E27" s="41">
        <v>-4.2074672102512398</v>
      </c>
      <c r="F27" s="41">
        <v>1.75779119866018</v>
      </c>
      <c r="G27" s="41">
        <v>2.8393945617590499</v>
      </c>
      <c r="H27" s="41">
        <v>-0.170628706263527</v>
      </c>
      <c r="I27" s="41">
        <v>1.27338721214198</v>
      </c>
      <c r="J27" s="41">
        <v>0.95692412906384094</v>
      </c>
      <c r="K27" s="41">
        <v>-5.1310069725049301</v>
      </c>
      <c r="L27" s="41">
        <v>-1.41921862284019</v>
      </c>
      <c r="M27" s="40">
        <v>9.3367073186738897E-2</v>
      </c>
      <c r="N27" s="40">
        <v>1.4603956910094699E-11</v>
      </c>
      <c r="O27" s="40">
        <v>0.165263636380961</v>
      </c>
      <c r="P27" s="40">
        <v>5.5590040850009303E-5</v>
      </c>
      <c r="Q27" s="40">
        <v>9.0016235091558899E-2</v>
      </c>
      <c r="R27" s="40">
        <v>5.9891204311816899E-3</v>
      </c>
      <c r="S27" s="40">
        <v>0.99686769476278803</v>
      </c>
      <c r="T27" s="40">
        <v>0.24554061618548101</v>
      </c>
      <c r="U27" s="40">
        <v>0.42687058656690602</v>
      </c>
      <c r="V27" s="40">
        <v>7.9190760638490199E-7</v>
      </c>
      <c r="W27" s="40">
        <v>0.37754539945482901</v>
      </c>
    </row>
    <row r="28" spans="1:23" ht="15" x14ac:dyDescent="0.25">
      <c r="A28" s="35" t="s">
        <v>34</v>
      </c>
      <c r="B28" s="41">
        <v>2.8679013360111401</v>
      </c>
      <c r="C28" s="41">
        <v>-7.7233909434221104</v>
      </c>
      <c r="D28" s="41">
        <v>1.0331285506166501</v>
      </c>
      <c r="E28" s="41">
        <v>-4.2890670683463901</v>
      </c>
      <c r="F28" s="41">
        <v>1.9483048903701801</v>
      </c>
      <c r="G28" s="41">
        <v>2.8358428646172</v>
      </c>
      <c r="H28" s="41">
        <v>-0.433342447706839</v>
      </c>
      <c r="I28" s="41">
        <v>1.1926551135558101</v>
      </c>
      <c r="J28" s="41">
        <v>2.0811713774166498</v>
      </c>
      <c r="K28" s="41">
        <v>-5.0409030177865102</v>
      </c>
      <c r="L28" s="41">
        <v>-2.4473757260634699</v>
      </c>
      <c r="M28" s="40">
        <v>5.7821029136483598E-2</v>
      </c>
      <c r="N28" s="40">
        <v>2.6467957352568702E-13</v>
      </c>
      <c r="O28" s="40">
        <v>0.33525743691857801</v>
      </c>
      <c r="P28" s="40">
        <v>5.5590040850009303E-5</v>
      </c>
      <c r="Q28" s="40">
        <v>9.0016235091558899E-2</v>
      </c>
      <c r="R28" s="40">
        <v>5.9891204311816899E-3</v>
      </c>
      <c r="S28" s="40">
        <v>0.99686769476278803</v>
      </c>
      <c r="T28" s="40">
        <v>0.24815585256374101</v>
      </c>
      <c r="U28" s="40">
        <v>0.25748570650559599</v>
      </c>
      <c r="V28" s="40">
        <v>8.8333770877953804E-7</v>
      </c>
      <c r="W28" s="40">
        <v>0.19113959073105499</v>
      </c>
    </row>
    <row r="29" spans="1:23" ht="15" x14ac:dyDescent="0.25">
      <c r="A29" s="35" t="s">
        <v>35</v>
      </c>
      <c r="B29" s="41">
        <v>1.8434800541549501</v>
      </c>
      <c r="C29" s="41">
        <v>-7.1022379692146096</v>
      </c>
      <c r="D29" s="41">
        <v>1.5834936417741801</v>
      </c>
      <c r="E29" s="41">
        <v>-4.0650163664082699</v>
      </c>
      <c r="F29" s="41">
        <v>1.7068036055199001</v>
      </c>
      <c r="G29" s="41">
        <v>2.89421503733131</v>
      </c>
      <c r="H29" s="41">
        <v>-0.36619983837015502</v>
      </c>
      <c r="I29" s="41">
        <v>1.5204936713364201</v>
      </c>
      <c r="J29" s="41">
        <v>1.25238905640909</v>
      </c>
      <c r="K29" s="41">
        <v>-5.1031903875098097</v>
      </c>
      <c r="L29" s="41">
        <v>-1.1045336335707401</v>
      </c>
      <c r="M29" s="40">
        <v>0.12544917105612699</v>
      </c>
      <c r="N29" s="40">
        <v>5.8581785211863298E-12</v>
      </c>
      <c r="O29" s="40">
        <v>0.16842539588567099</v>
      </c>
      <c r="P29" s="40">
        <v>5.9591854753953E-5</v>
      </c>
      <c r="Q29" s="40">
        <v>9.1967403027530203E-2</v>
      </c>
      <c r="R29" s="40">
        <v>5.9891204311816899E-3</v>
      </c>
      <c r="S29" s="40">
        <v>0.99686769476278803</v>
      </c>
      <c r="T29" s="40">
        <v>0.24554061618548101</v>
      </c>
      <c r="U29" s="40">
        <v>0.39386394724558599</v>
      </c>
      <c r="V29" s="40">
        <v>7.9190760638490199E-7</v>
      </c>
      <c r="W29" s="40">
        <v>0.48300665391318298</v>
      </c>
    </row>
    <row r="30" spans="1:23" ht="15" x14ac:dyDescent="0.25">
      <c r="A30" s="35" t="s">
        <v>36</v>
      </c>
      <c r="B30" s="41">
        <v>2.70232635143691</v>
      </c>
      <c r="C30" s="41">
        <v>-7.60542168279009</v>
      </c>
      <c r="D30" s="41">
        <v>1.3920114795224701</v>
      </c>
      <c r="E30" s="41">
        <v>-4.3224438553185696</v>
      </c>
      <c r="F30" s="41">
        <v>1.8383491711456601</v>
      </c>
      <c r="G30" s="41">
        <v>2.9514603691366199</v>
      </c>
      <c r="H30" s="41">
        <v>-0.629100505369103</v>
      </c>
      <c r="I30" s="41">
        <v>1.23936383212388</v>
      </c>
      <c r="J30" s="41">
        <v>1.69418607091032</v>
      </c>
      <c r="K30" s="41">
        <v>-5.2470731660042</v>
      </c>
      <c r="L30" s="41">
        <v>-2.2892274527476402</v>
      </c>
      <c r="M30" s="40">
        <v>6.0613074898715202E-2</v>
      </c>
      <c r="N30" s="40">
        <v>3.8392725584247203E-13</v>
      </c>
      <c r="O30" s="40">
        <v>0.205639765239023</v>
      </c>
      <c r="P30" s="40">
        <v>5.5590040850009303E-5</v>
      </c>
      <c r="Q30" s="40">
        <v>9.0016235091558899E-2</v>
      </c>
      <c r="R30" s="40">
        <v>5.9891204311816899E-3</v>
      </c>
      <c r="S30" s="40">
        <v>0.99686769476278803</v>
      </c>
      <c r="T30" s="40">
        <v>0.24554061618548101</v>
      </c>
      <c r="U30" s="40">
        <v>0.33562909401115298</v>
      </c>
      <c r="V30" s="40">
        <v>7.9190760638490199E-7</v>
      </c>
      <c r="W30" s="40">
        <v>0.19113959073105499</v>
      </c>
    </row>
    <row r="31" spans="1:23" ht="15" x14ac:dyDescent="0.25">
      <c r="A31" s="35" t="s">
        <v>37</v>
      </c>
      <c r="B31" s="41">
        <v>2.5835260633701802</v>
      </c>
      <c r="C31" s="41">
        <v>-7.5846266696146101</v>
      </c>
      <c r="D31" s="41">
        <v>1.6106745042659301</v>
      </c>
      <c r="E31" s="41">
        <v>-4.2438501079817499</v>
      </c>
      <c r="F31" s="41">
        <v>1.8121983112487501</v>
      </c>
      <c r="G31" s="41">
        <v>2.9138166671480499</v>
      </c>
      <c r="H31" s="41">
        <v>-0.80533539628673101</v>
      </c>
      <c r="I31" s="41">
        <v>1.3174498454010499</v>
      </c>
      <c r="J31" s="41">
        <v>1.5616798604140201</v>
      </c>
      <c r="K31" s="41">
        <v>-5.2139522835435796</v>
      </c>
      <c r="L31" s="41">
        <v>-2.1494129410468199</v>
      </c>
      <c r="M31" s="40">
        <v>6.4111215708752403E-2</v>
      </c>
      <c r="N31" s="40">
        <v>3.8392725584247203E-13</v>
      </c>
      <c r="O31" s="40">
        <v>0.16842539588567099</v>
      </c>
      <c r="P31" s="40">
        <v>5.5590040850009303E-5</v>
      </c>
      <c r="Q31" s="40">
        <v>9.0016235091558899E-2</v>
      </c>
      <c r="R31" s="40">
        <v>5.9891204311816899E-3</v>
      </c>
      <c r="S31" s="40">
        <v>0.99686769476278803</v>
      </c>
      <c r="T31" s="40">
        <v>0.24554061618548101</v>
      </c>
      <c r="U31" s="40">
        <v>0.36733999349768998</v>
      </c>
      <c r="V31" s="40">
        <v>7.9190760638490199E-7</v>
      </c>
      <c r="W31" s="40">
        <v>0.21814871443540401</v>
      </c>
    </row>
    <row r="32" spans="1:23" ht="15" x14ac:dyDescent="0.25">
      <c r="A32" s="35" t="s">
        <v>38</v>
      </c>
      <c r="B32" s="41">
        <v>2.81344987178595</v>
      </c>
      <c r="C32" s="41">
        <v>-8.4147871365510003</v>
      </c>
      <c r="D32" s="41">
        <v>0.72618512294293203</v>
      </c>
      <c r="E32" s="41">
        <v>-4.4940233290428102</v>
      </c>
      <c r="F32" s="41">
        <v>2.2333094852466702</v>
      </c>
      <c r="G32" s="41">
        <v>2.7452263663158498</v>
      </c>
      <c r="H32" s="41">
        <v>-0.32978947711107098</v>
      </c>
      <c r="I32" s="41">
        <v>0.98510285708714296</v>
      </c>
      <c r="J32" s="41">
        <v>2.7493332176182901</v>
      </c>
      <c r="K32" s="41">
        <v>-4.9884030415803799</v>
      </c>
      <c r="L32" s="41">
        <v>-2.34441036070021</v>
      </c>
      <c r="M32" s="40">
        <v>5.7821029136483598E-2</v>
      </c>
      <c r="N32" s="40">
        <v>1.0606557804134399E-14</v>
      </c>
      <c r="O32" s="40">
        <v>0.46805953891869301</v>
      </c>
      <c r="P32" s="40">
        <v>5.5590040850009303E-5</v>
      </c>
      <c r="Q32" s="40">
        <v>9.0016235091558899E-2</v>
      </c>
      <c r="R32" s="40">
        <v>6.2578634575504296E-3</v>
      </c>
      <c r="S32" s="40">
        <v>0.99686769476278803</v>
      </c>
      <c r="T32" s="40">
        <v>0.32504127527045101</v>
      </c>
      <c r="U32" s="40">
        <v>0.104651827442484</v>
      </c>
      <c r="V32" s="40">
        <v>8.9793095257224895E-7</v>
      </c>
      <c r="W32" s="40">
        <v>0.19113959073105499</v>
      </c>
    </row>
    <row r="33" spans="1:23" ht="15" x14ac:dyDescent="0.25">
      <c r="A33" s="35" t="s">
        <v>39</v>
      </c>
      <c r="B33" s="41">
        <v>1.18640766026005</v>
      </c>
      <c r="C33" s="41">
        <v>-7.2599036189006201</v>
      </c>
      <c r="D33" s="41">
        <v>1.4927519225563199</v>
      </c>
      <c r="E33" s="41">
        <v>-4.1649309848695903</v>
      </c>
      <c r="F33" s="41">
        <v>1.8249235333779501</v>
      </c>
      <c r="G33" s="41">
        <v>2.9041072663488801</v>
      </c>
      <c r="H33" s="41">
        <v>-0.225616874041908</v>
      </c>
      <c r="I33" s="41">
        <v>1.3575890814029401</v>
      </c>
      <c r="J33" s="41">
        <v>1.2527134802052899</v>
      </c>
      <c r="K33" s="41">
        <v>-5.0186733366957101</v>
      </c>
      <c r="L33" s="41">
        <v>-0.254063966999441</v>
      </c>
      <c r="M33" s="40">
        <v>0.28059637581553398</v>
      </c>
      <c r="N33" s="40">
        <v>3.2840653675598601E-12</v>
      </c>
      <c r="O33" s="40">
        <v>0.18510637778521499</v>
      </c>
      <c r="P33" s="40">
        <v>5.5590040850009303E-5</v>
      </c>
      <c r="Q33" s="40">
        <v>9.0016235091558899E-2</v>
      </c>
      <c r="R33" s="40">
        <v>5.9891204311816899E-3</v>
      </c>
      <c r="S33" s="40">
        <v>0.99686769476278803</v>
      </c>
      <c r="T33" s="40">
        <v>0.24554061618548101</v>
      </c>
      <c r="U33" s="40">
        <v>0.39386394724558599</v>
      </c>
      <c r="V33" s="40">
        <v>8.9793095257224895E-7</v>
      </c>
      <c r="W33" s="40">
        <v>0.94166222158075996</v>
      </c>
    </row>
    <row r="34" spans="1:23" ht="15" x14ac:dyDescent="0.25">
      <c r="A34" s="35" t="s">
        <v>40</v>
      </c>
      <c r="B34" s="41">
        <v>2.1833283311530001</v>
      </c>
      <c r="C34" s="41">
        <v>-7.7217630850102701</v>
      </c>
      <c r="D34" s="41">
        <v>1.90321631795406</v>
      </c>
      <c r="E34" s="41">
        <v>-4.0262300840806198</v>
      </c>
      <c r="F34" s="41">
        <v>1.80769500582039</v>
      </c>
      <c r="G34" s="41">
        <v>2.81707162212791</v>
      </c>
      <c r="H34" s="41">
        <v>-1.3094423596192399</v>
      </c>
      <c r="I34" s="41">
        <v>1.3831250480717601</v>
      </c>
      <c r="J34" s="41">
        <v>1.7969141646612901</v>
      </c>
      <c r="K34" s="41">
        <v>-5.2002551362325198</v>
      </c>
      <c r="L34" s="41">
        <v>-1.5598184713140399</v>
      </c>
      <c r="M34" s="40">
        <v>9.1198874673985394E-2</v>
      </c>
      <c r="N34" s="40">
        <v>2.6467957352568702E-13</v>
      </c>
      <c r="O34" s="40">
        <v>0.162082579381294</v>
      </c>
      <c r="P34" s="40">
        <v>6.5836683964123197E-5</v>
      </c>
      <c r="Q34" s="40">
        <v>9.0016235091558899E-2</v>
      </c>
      <c r="R34" s="40">
        <v>5.9891204311816899E-3</v>
      </c>
      <c r="S34" s="40">
        <v>0.99686769476278803</v>
      </c>
      <c r="T34" s="40">
        <v>0.24554061618548101</v>
      </c>
      <c r="U34" s="40">
        <v>0.33562909401115298</v>
      </c>
      <c r="V34" s="40">
        <v>7.9190760638490199E-7</v>
      </c>
      <c r="W34" s="40">
        <v>0.33999211938579099</v>
      </c>
    </row>
    <row r="35" spans="1:23" ht="15" x14ac:dyDescent="0.25">
      <c r="A35" s="35" t="s">
        <v>41</v>
      </c>
      <c r="B35" s="41">
        <v>1.1316589945420099</v>
      </c>
      <c r="C35" s="41">
        <v>-7.1753874768391599</v>
      </c>
      <c r="D35" s="41">
        <v>1.7926793522851601</v>
      </c>
      <c r="E35" s="41">
        <v>-4.1270168584965301</v>
      </c>
      <c r="F35" s="41">
        <v>2.0712845594777298</v>
      </c>
      <c r="G35" s="41">
        <v>2.95555784287723</v>
      </c>
      <c r="H35" s="41">
        <v>-1.18974648252943E-2</v>
      </c>
      <c r="I35" s="41">
        <v>1.6151243449383801</v>
      </c>
      <c r="J35" s="41">
        <v>1.21866119237768</v>
      </c>
      <c r="K35" s="41">
        <v>-4.9990897181924403</v>
      </c>
      <c r="L35" s="41">
        <v>-4.8651256614505402E-2</v>
      </c>
      <c r="M35" s="40">
        <v>0.28985093531543399</v>
      </c>
      <c r="N35" s="40">
        <v>3.9610203805514202E-12</v>
      </c>
      <c r="O35" s="40">
        <v>0.162082579381294</v>
      </c>
      <c r="P35" s="40">
        <v>5.5590040850009303E-5</v>
      </c>
      <c r="Q35" s="40">
        <v>9.0016235091558899E-2</v>
      </c>
      <c r="R35" s="40">
        <v>5.9891204311816899E-3</v>
      </c>
      <c r="S35" s="40">
        <v>0.99686769476278803</v>
      </c>
      <c r="T35" s="40">
        <v>0.24554061618548101</v>
      </c>
      <c r="U35" s="40">
        <v>0.39386394724558599</v>
      </c>
      <c r="V35" s="40">
        <v>8.9793095257224895E-7</v>
      </c>
      <c r="W35" s="40">
        <v>0.96781468249480995</v>
      </c>
    </row>
    <row r="36" spans="1:23" ht="15" x14ac:dyDescent="0.25">
      <c r="A36" s="35" t="s">
        <v>47</v>
      </c>
      <c r="B36" s="41">
        <v>1.76261626140567</v>
      </c>
      <c r="C36" s="41">
        <v>-7.22739129092471</v>
      </c>
      <c r="D36" s="41">
        <v>1.91433697129502</v>
      </c>
      <c r="E36" s="41">
        <v>-4.2192333167864602</v>
      </c>
      <c r="F36" s="41">
        <v>1.7631328618235</v>
      </c>
      <c r="G36" s="41">
        <v>2.8177025033482801</v>
      </c>
      <c r="H36" s="41">
        <v>-0.25792223589258301</v>
      </c>
      <c r="I36" s="41">
        <v>1.2114227925624901</v>
      </c>
      <c r="J36" s="41">
        <v>1.08500731764104</v>
      </c>
      <c r="K36" s="41">
        <v>-4.9825765909344204</v>
      </c>
      <c r="L36" s="41">
        <v>-1.0176252833331401</v>
      </c>
      <c r="M36" s="40">
        <v>0.13360344625978901</v>
      </c>
      <c r="N36" s="40">
        <v>3.5239042107540499E-12</v>
      </c>
      <c r="O36" s="40">
        <v>0.162082579381294</v>
      </c>
      <c r="P36" s="40">
        <v>5.5590040850009303E-5</v>
      </c>
      <c r="Q36" s="40">
        <v>9.0016235091558899E-2</v>
      </c>
      <c r="R36" s="40">
        <v>5.9891204311816899E-3</v>
      </c>
      <c r="S36" s="40">
        <v>0.99686769476278803</v>
      </c>
      <c r="T36" s="40">
        <v>0.24815585256374101</v>
      </c>
      <c r="U36" s="40">
        <v>0.41149158688850401</v>
      </c>
      <c r="V36" s="40">
        <v>8.9793095257224895E-7</v>
      </c>
      <c r="W36" s="40">
        <v>0.52483430991826396</v>
      </c>
    </row>
    <row r="37" spans="1:23" ht="15" x14ac:dyDescent="0.25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</row>
  </sheetData>
  <mergeCells count="3">
    <mergeCell ref="B1:L1"/>
    <mergeCell ref="M1:W1"/>
    <mergeCell ref="A1:A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687E9-F624-4F75-9AF2-0DB72E9416BF}">
  <dimension ref="A1:S36"/>
  <sheetViews>
    <sheetView topLeftCell="C1" zoomScaleNormal="100" workbookViewId="0">
      <selection activeCell="I29" sqref="I29"/>
    </sheetView>
  </sheetViews>
  <sheetFormatPr defaultColWidth="11.5703125" defaultRowHeight="15" x14ac:dyDescent="0.25"/>
  <cols>
    <col min="1" max="1" width="23.5703125" style="1" bestFit="1" customWidth="1"/>
    <col min="2" max="2" width="16.85546875" style="1" customWidth="1"/>
    <col min="3" max="3" width="26" style="1" customWidth="1"/>
    <col min="4" max="4" width="18.28515625" style="1" customWidth="1"/>
    <col min="5" max="5" width="9.7109375" style="1" customWidth="1"/>
    <col min="6" max="6" width="10.28515625" style="1" customWidth="1"/>
    <col min="7" max="7" width="20.85546875" style="1" customWidth="1"/>
    <col min="8" max="8" width="17.140625" style="1" customWidth="1"/>
    <col min="9" max="9" width="25.7109375" style="1" customWidth="1"/>
    <col min="10" max="10" width="23.140625" style="1" customWidth="1"/>
    <col min="11" max="11" width="15.28515625" style="1" customWidth="1"/>
    <col min="12" max="12" width="14.85546875" style="1" customWidth="1"/>
    <col min="13" max="13" width="15.28515625" style="1" customWidth="1"/>
    <col min="14" max="14" width="19" style="1" customWidth="1"/>
    <col min="15" max="15" width="15.5703125" style="1" customWidth="1"/>
    <col min="16" max="16" width="16.42578125" style="1" customWidth="1"/>
    <col min="17" max="17" width="20.28515625" style="1" customWidth="1"/>
    <col min="18" max="18" width="17.7109375" style="1" customWidth="1"/>
    <col min="19" max="19" width="25.28515625" style="1" customWidth="1"/>
    <col min="20" max="16384" width="11.5703125" style="1"/>
  </cols>
  <sheetData>
    <row r="1" spans="1:19" x14ac:dyDescent="0.25">
      <c r="A1" s="19"/>
      <c r="B1" s="54" t="s">
        <v>157</v>
      </c>
      <c r="C1" s="54"/>
      <c r="D1" s="54"/>
      <c r="E1" s="54"/>
      <c r="F1" s="54"/>
      <c r="G1" s="54"/>
      <c r="H1" s="54"/>
      <c r="I1" s="54"/>
      <c r="J1" s="54"/>
      <c r="K1" s="55" t="s">
        <v>156</v>
      </c>
      <c r="L1" s="55"/>
      <c r="M1" s="55"/>
      <c r="N1" s="55"/>
      <c r="O1" s="55"/>
      <c r="P1" s="55"/>
      <c r="Q1" s="55"/>
      <c r="R1" s="55"/>
      <c r="S1" s="55"/>
    </row>
    <row r="2" spans="1:19" x14ac:dyDescent="0.25">
      <c r="A2" s="20" t="s">
        <v>154</v>
      </c>
      <c r="B2" s="21" t="s">
        <v>146</v>
      </c>
      <c r="C2" s="21" t="s">
        <v>153</v>
      </c>
      <c r="D2" s="21" t="s">
        <v>147</v>
      </c>
      <c r="E2" s="21" t="s">
        <v>150</v>
      </c>
      <c r="F2" s="21" t="s">
        <v>148</v>
      </c>
      <c r="G2" s="21" t="s">
        <v>149</v>
      </c>
      <c r="H2" s="21" t="s">
        <v>151</v>
      </c>
      <c r="I2" s="21" t="s">
        <v>152</v>
      </c>
      <c r="J2" s="21" t="s">
        <v>155</v>
      </c>
      <c r="K2" s="22" t="s">
        <v>146</v>
      </c>
      <c r="L2" s="22" t="s">
        <v>153</v>
      </c>
      <c r="M2" s="22" t="s">
        <v>147</v>
      </c>
      <c r="N2" s="22" t="s">
        <v>150</v>
      </c>
      <c r="O2" s="22" t="s">
        <v>148</v>
      </c>
      <c r="P2" s="22" t="s">
        <v>149</v>
      </c>
      <c r="Q2" s="22" t="s">
        <v>151</v>
      </c>
      <c r="R2" s="22" t="s">
        <v>152</v>
      </c>
      <c r="S2" s="22" t="s">
        <v>155</v>
      </c>
    </row>
    <row r="3" spans="1:19" x14ac:dyDescent="0.25">
      <c r="A3" s="23" t="s">
        <v>14</v>
      </c>
      <c r="B3" s="24">
        <v>-8.9391115673332902</v>
      </c>
      <c r="C3" s="24">
        <v>-2.0937224574782598</v>
      </c>
      <c r="D3" s="24">
        <v>-1.2816389625598299</v>
      </c>
      <c r="E3" s="24">
        <v>0.43089873126088701</v>
      </c>
      <c r="F3" s="24">
        <v>-10.5498825753787</v>
      </c>
      <c r="G3" s="24">
        <v>-0.67369180916793603</v>
      </c>
      <c r="H3" s="24">
        <v>20.056231698640499</v>
      </c>
      <c r="I3" s="24">
        <v>-1.5547222259623601</v>
      </c>
      <c r="J3" s="24">
        <v>6.0749598849049997</v>
      </c>
      <c r="K3" s="25">
        <v>9.5275677011929609E-19</v>
      </c>
      <c r="L3" s="25">
        <v>3.8552505647343603E-2</v>
      </c>
      <c r="M3" s="25">
        <v>0.25309650712668202</v>
      </c>
      <c r="N3" s="25">
        <v>0.99793887508451895</v>
      </c>
      <c r="O3" s="25">
        <v>1.1528406930106399E-25</v>
      </c>
      <c r="P3" s="25">
        <v>0.56665973096098898</v>
      </c>
      <c r="Q3" s="25">
        <v>2.930503628334E-89</v>
      </c>
      <c r="R3" s="25">
        <v>0.151126523004913</v>
      </c>
      <c r="S3" s="25">
        <v>2.63539780235529E-9</v>
      </c>
    </row>
    <row r="4" spans="1:19" x14ac:dyDescent="0.25">
      <c r="A4" s="23" t="s">
        <v>15</v>
      </c>
      <c r="B4" s="24">
        <v>-6.5796235835515997</v>
      </c>
      <c r="C4" s="24">
        <v>-2.3858165706216101</v>
      </c>
      <c r="D4" s="24">
        <v>-1.3024668455283199</v>
      </c>
      <c r="E4" s="24">
        <v>0.23682327180085999</v>
      </c>
      <c r="F4" s="24">
        <v>-8.7755703725200895</v>
      </c>
      <c r="G4" s="24">
        <v>-3.4665399573289899</v>
      </c>
      <c r="H4" s="24">
        <v>17.207535027327499</v>
      </c>
      <c r="I4" s="24">
        <v>-4.0182372808544802</v>
      </c>
      <c r="J4" s="24">
        <v>4.3937099027364797</v>
      </c>
      <c r="K4" s="25">
        <v>6.1676098534726303E-11</v>
      </c>
      <c r="L4" s="25">
        <v>3.2497731597219699E-2</v>
      </c>
      <c r="M4" s="25">
        <v>0.25309650712668202</v>
      </c>
      <c r="N4" s="25">
        <v>0.99793887508451895</v>
      </c>
      <c r="O4" s="25">
        <v>2.7530255901454801E-18</v>
      </c>
      <c r="P4" s="25">
        <v>1.37883957910084E-3</v>
      </c>
      <c r="Q4" s="25">
        <v>2.5570920133714598E-66</v>
      </c>
      <c r="R4" s="25">
        <v>1.2459966460049899E-4</v>
      </c>
      <c r="S4" s="25">
        <v>1.8041451331054499E-5</v>
      </c>
    </row>
    <row r="5" spans="1:19" x14ac:dyDescent="0.25">
      <c r="A5" s="23" t="s">
        <v>16</v>
      </c>
      <c r="B5" s="24">
        <v>-6.1201429712090798</v>
      </c>
      <c r="C5" s="24">
        <v>-2.2913113561162501</v>
      </c>
      <c r="D5" s="24">
        <v>-1.2846745225151399</v>
      </c>
      <c r="E5" s="24">
        <v>-0.13154771602722601</v>
      </c>
      <c r="F5" s="24">
        <v>-11.707615215480899</v>
      </c>
      <c r="G5" s="24">
        <v>-2.8324376642166</v>
      </c>
      <c r="H5" s="24">
        <v>21.873531189182501</v>
      </c>
      <c r="I5" s="24">
        <v>-5.1344478128463802</v>
      </c>
      <c r="J5" s="24">
        <v>8.2685512569976698</v>
      </c>
      <c r="K5" s="25">
        <v>1.0595695951031199E-9</v>
      </c>
      <c r="L5" s="25">
        <v>3.2497731597219699E-2</v>
      </c>
      <c r="M5" s="25">
        <v>0.25309650712668202</v>
      </c>
      <c r="N5" s="25">
        <v>0.99793887508451895</v>
      </c>
      <c r="O5" s="25">
        <v>3.9613636309386496E-31</v>
      </c>
      <c r="P5" s="25">
        <v>9.2389144335327193E-3</v>
      </c>
      <c r="Q5" s="25">
        <v>5.9374391651813898E-105</v>
      </c>
      <c r="R5" s="25">
        <v>8.0175852662178899E-7</v>
      </c>
      <c r="S5" s="25">
        <v>6.5861209063696405E-16</v>
      </c>
    </row>
    <row r="6" spans="1:19" x14ac:dyDescent="0.25">
      <c r="A6" s="23" t="s">
        <v>17</v>
      </c>
      <c r="B6" s="24">
        <v>-9.6155956657261807</v>
      </c>
      <c r="C6" s="24">
        <v>-2.2963452966951299</v>
      </c>
      <c r="D6" s="24">
        <v>-1.3187735202108</v>
      </c>
      <c r="E6" s="24">
        <v>0.30012861314169298</v>
      </c>
      <c r="F6" s="24">
        <v>-7.6756103857778797</v>
      </c>
      <c r="G6" s="24">
        <v>-0.64850196094082102</v>
      </c>
      <c r="H6" s="24">
        <v>15.6388358594133</v>
      </c>
      <c r="I6" s="24">
        <v>-0.93829484997967505</v>
      </c>
      <c r="J6" s="24">
        <v>2.13779137160929</v>
      </c>
      <c r="K6" s="25">
        <v>2.5957295792712402E-21</v>
      </c>
      <c r="L6" s="25">
        <v>3.2497731597219699E-2</v>
      </c>
      <c r="M6" s="25">
        <v>0.25309650712668202</v>
      </c>
      <c r="N6" s="25">
        <v>0.99793887508451895</v>
      </c>
      <c r="O6" s="25">
        <v>2.15289062071017E-14</v>
      </c>
      <c r="P6" s="25">
        <v>0.56665973096098898</v>
      </c>
      <c r="Q6" s="25">
        <v>3.9589948380292897E-55</v>
      </c>
      <c r="R6" s="25">
        <v>0.40810892386675102</v>
      </c>
      <c r="S6" s="25">
        <v>3.8142934727208803E-2</v>
      </c>
    </row>
    <row r="7" spans="1:19" x14ac:dyDescent="0.25">
      <c r="A7" s="23" t="s">
        <v>18</v>
      </c>
      <c r="B7" s="24">
        <v>-5.4322438187473798</v>
      </c>
      <c r="C7" s="24">
        <v>-2.2357054093509201</v>
      </c>
      <c r="D7" s="24">
        <v>-1.3216990759137</v>
      </c>
      <c r="E7" s="24">
        <v>0.25799952262007803</v>
      </c>
      <c r="F7" s="24">
        <v>-8.4298994894922696</v>
      </c>
      <c r="G7" s="24">
        <v>-5.6627817481341198</v>
      </c>
      <c r="H7" s="24">
        <v>21.1969365504326</v>
      </c>
      <c r="I7" s="24">
        <v>-6.7853984245822003</v>
      </c>
      <c r="J7" s="24">
        <v>4.6629899088478899</v>
      </c>
      <c r="K7" s="25">
        <v>5.9127926792636301E-8</v>
      </c>
      <c r="L7" s="25">
        <v>3.2497731597219699E-2</v>
      </c>
      <c r="M7" s="25">
        <v>0.25309650712668202</v>
      </c>
      <c r="N7" s="25">
        <v>0.99793887508451895</v>
      </c>
      <c r="O7" s="25">
        <v>5.1142244297507303E-17</v>
      </c>
      <c r="P7" s="25">
        <v>1.6879701856062701E-7</v>
      </c>
      <c r="Q7" s="25">
        <v>3.1502080259824999E-99</v>
      </c>
      <c r="R7" s="25">
        <v>9.8401590987255601E-11</v>
      </c>
      <c r="S7" s="25">
        <v>5.2980166910034699E-6</v>
      </c>
    </row>
    <row r="8" spans="1:19" x14ac:dyDescent="0.25">
      <c r="A8" s="23" t="s">
        <v>46</v>
      </c>
      <c r="B8" s="24">
        <v>-13.598368791848999</v>
      </c>
      <c r="C8" s="24">
        <v>-2.4226733927855499</v>
      </c>
      <c r="D8" s="24">
        <v>-1.30946640060177</v>
      </c>
      <c r="E8" s="24">
        <v>0.126668584770951</v>
      </c>
      <c r="F8" s="24">
        <v>-1.9571370596078099</v>
      </c>
      <c r="G8" s="24">
        <v>3.0560136541232898</v>
      </c>
      <c r="H8" s="24">
        <v>22.251682649870201</v>
      </c>
      <c r="I8" s="24">
        <v>4.8648434154740601</v>
      </c>
      <c r="J8" s="24">
        <v>-6.2285877621737402</v>
      </c>
      <c r="K8" s="25">
        <v>6.9608905816608701E-41</v>
      </c>
      <c r="L8" s="25">
        <v>3.2497731597219699E-2</v>
      </c>
      <c r="M8" s="25">
        <v>0.25309650712668202</v>
      </c>
      <c r="N8" s="25">
        <v>0.99793887508451895</v>
      </c>
      <c r="O8" s="25">
        <v>5.1856548945843899E-2</v>
      </c>
      <c r="P8" s="25">
        <v>5.4473110002420102E-3</v>
      </c>
      <c r="Q8" s="25">
        <v>3.6937480169974697E-108</v>
      </c>
      <c r="R8" s="25">
        <v>2.9958565583031499E-6</v>
      </c>
      <c r="S8" s="25">
        <v>1.06682573487377E-9</v>
      </c>
    </row>
    <row r="9" spans="1:19" x14ac:dyDescent="0.25">
      <c r="A9" s="23" t="s">
        <v>19</v>
      </c>
      <c r="B9" s="24">
        <v>-14.1566143422355</v>
      </c>
      <c r="C9" s="24">
        <v>-2.63951281319398</v>
      </c>
      <c r="D9" s="24">
        <v>-1.50956211782778</v>
      </c>
      <c r="E9" s="24">
        <v>1.83384749073778</v>
      </c>
      <c r="F9" s="24">
        <v>-0.66712141519582302</v>
      </c>
      <c r="G9" s="24">
        <v>-0.77371157567659898</v>
      </c>
      <c r="H9" s="24">
        <v>21.868013554636299</v>
      </c>
      <c r="I9" s="24">
        <v>2.98668175111154</v>
      </c>
      <c r="J9" s="24">
        <v>-7.8545505547995003</v>
      </c>
      <c r="K9" s="25">
        <v>5.7796173256114395E-44</v>
      </c>
      <c r="L9" s="25">
        <v>3.2497731597219699E-2</v>
      </c>
      <c r="M9" s="25">
        <v>0.25309650712668202</v>
      </c>
      <c r="N9" s="25">
        <v>0.99793887508451895</v>
      </c>
      <c r="O9" s="25">
        <v>0.50469458211852802</v>
      </c>
      <c r="P9" s="25">
        <v>0.51480850635247299</v>
      </c>
      <c r="Q9" s="25">
        <v>5.9374391651813898E-105</v>
      </c>
      <c r="R9" s="25">
        <v>4.7943934135878004E-3</v>
      </c>
      <c r="S9" s="25">
        <v>1.51567550868441E-14</v>
      </c>
    </row>
    <row r="10" spans="1:19" x14ac:dyDescent="0.25">
      <c r="A10" s="23" t="s">
        <v>20</v>
      </c>
      <c r="B10" s="24">
        <v>-6.4718209014356898</v>
      </c>
      <c r="C10" s="24">
        <v>-2.2514388456975198</v>
      </c>
      <c r="D10" s="24">
        <v>-1.34951502974315</v>
      </c>
      <c r="E10" s="24">
        <v>9.2590643222833904E-2</v>
      </c>
      <c r="F10" s="24">
        <v>-11.2618339579378</v>
      </c>
      <c r="G10" s="24">
        <v>-3.6101818059086499</v>
      </c>
      <c r="H10" s="24">
        <v>21.202213106511199</v>
      </c>
      <c r="I10" s="24">
        <v>-5.1854560619332704</v>
      </c>
      <c r="J10" s="24">
        <v>6.9112352990008699</v>
      </c>
      <c r="K10" s="25">
        <v>1.21932630856306E-10</v>
      </c>
      <c r="L10" s="25">
        <v>3.2497731597219699E-2</v>
      </c>
      <c r="M10" s="25">
        <v>0.25309650712668202</v>
      </c>
      <c r="N10" s="25">
        <v>0.99793887508451895</v>
      </c>
      <c r="O10" s="25">
        <v>5.7375009521087596E-29</v>
      </c>
      <c r="P10" s="25">
        <v>8.6695030013160502E-4</v>
      </c>
      <c r="Q10" s="25">
        <v>3.0977316610198499E-99</v>
      </c>
      <c r="R10" s="25">
        <v>6.66050381307775E-7</v>
      </c>
      <c r="S10" s="25">
        <v>1.1668104455668899E-11</v>
      </c>
    </row>
    <row r="11" spans="1:19" x14ac:dyDescent="0.25">
      <c r="A11" s="23" t="s">
        <v>21</v>
      </c>
      <c r="B11" s="24">
        <v>-6.87525916083331</v>
      </c>
      <c r="C11" s="24">
        <v>-2.3814197709573501</v>
      </c>
      <c r="D11" s="24">
        <v>-1.3063933109922801</v>
      </c>
      <c r="E11" s="24">
        <v>9.7034105493720504E-2</v>
      </c>
      <c r="F11" s="24">
        <v>-11.893317383695001</v>
      </c>
      <c r="G11" s="24">
        <v>-3.9394156338663602</v>
      </c>
      <c r="H11" s="24">
        <v>20.244968011558999</v>
      </c>
      <c r="I11" s="24">
        <v>-5.6010181740836096</v>
      </c>
      <c r="J11" s="24">
        <v>7.7045738527334597</v>
      </c>
      <c r="K11" s="25">
        <v>8.4153077882624E-12</v>
      </c>
      <c r="L11" s="25">
        <v>3.2497731597219699E-2</v>
      </c>
      <c r="M11" s="25">
        <v>0.25309650712668202</v>
      </c>
      <c r="N11" s="25">
        <v>0.99793887508451895</v>
      </c>
      <c r="O11" s="25">
        <v>4.84352571349052E-32</v>
      </c>
      <c r="P11" s="25">
        <v>2.7771308266301301E-4</v>
      </c>
      <c r="Q11" s="25">
        <v>7.4316250820571096E-91</v>
      </c>
      <c r="R11" s="25">
        <v>8.0503081058250395E-8</v>
      </c>
      <c r="S11" s="25">
        <v>4.4635417344418001E-14</v>
      </c>
    </row>
    <row r="12" spans="1:19" x14ac:dyDescent="0.25">
      <c r="A12" s="23" t="s">
        <v>42</v>
      </c>
      <c r="B12" s="24">
        <v>-7.1810031851596401</v>
      </c>
      <c r="C12" s="24">
        <v>-2.4542638876312401</v>
      </c>
      <c r="D12" s="24">
        <v>-1.1254776220074001</v>
      </c>
      <c r="E12" s="24">
        <v>0.56591153190176902</v>
      </c>
      <c r="F12" s="24">
        <v>-15.0525505121044</v>
      </c>
      <c r="G12" s="24">
        <v>-7.8113065215880102</v>
      </c>
      <c r="H12" s="24">
        <v>19.798574317505999</v>
      </c>
      <c r="I12" s="24">
        <v>-9.8176228145263806</v>
      </c>
      <c r="J12" s="24">
        <v>12.110303318613701</v>
      </c>
      <c r="K12" s="25">
        <v>9.8035798608968909E-13</v>
      </c>
      <c r="L12" s="25">
        <v>3.2497731597219699E-2</v>
      </c>
      <c r="M12" s="25">
        <v>0.26827720065094401</v>
      </c>
      <c r="N12" s="25">
        <v>0.99793887508451895</v>
      </c>
      <c r="O12" s="25">
        <v>1.1294005725430399E-49</v>
      </c>
      <c r="P12" s="25">
        <v>1.92433817638641E-13</v>
      </c>
      <c r="Q12" s="25">
        <v>4.3383797124891002E-87</v>
      </c>
      <c r="R12" s="25">
        <v>3.2145890412120402E-21</v>
      </c>
      <c r="S12" s="25">
        <v>3.1670681684602199E-32</v>
      </c>
    </row>
    <row r="13" spans="1:19" x14ac:dyDescent="0.25">
      <c r="A13" s="23" t="s">
        <v>43</v>
      </c>
      <c r="B13" s="24">
        <v>-4.1252709500171303</v>
      </c>
      <c r="C13" s="24">
        <v>-2.3507749674124598</v>
      </c>
      <c r="D13" s="24">
        <v>-1.30857536087106</v>
      </c>
      <c r="E13" s="24">
        <v>0.39781536594414801</v>
      </c>
      <c r="F13" s="24">
        <v>-13.4189713512027</v>
      </c>
      <c r="G13" s="24">
        <v>-5.7030661643768203</v>
      </c>
      <c r="H13" s="24">
        <v>21.470478662448802</v>
      </c>
      <c r="I13" s="24">
        <v>-7.9090078125099801</v>
      </c>
      <c r="J13" s="24">
        <v>10.3323108786969</v>
      </c>
      <c r="K13" s="25">
        <v>3.70298552022776E-5</v>
      </c>
      <c r="L13" s="25">
        <v>3.2497731597219699E-2</v>
      </c>
      <c r="M13" s="25">
        <v>0.25309650712668202</v>
      </c>
      <c r="N13" s="25">
        <v>0.99793887508451895</v>
      </c>
      <c r="O13" s="25">
        <v>3.1835313715739101E-40</v>
      </c>
      <c r="P13" s="25">
        <v>1.6879701856062701E-7</v>
      </c>
      <c r="Q13" s="25">
        <v>1.9990300827764201E-101</v>
      </c>
      <c r="R13" s="25">
        <v>4.4106216620981397E-14</v>
      </c>
      <c r="S13" s="25">
        <v>8.5566346128290499E-24</v>
      </c>
    </row>
    <row r="14" spans="1:19" x14ac:dyDescent="0.25">
      <c r="A14" s="23" t="s">
        <v>22</v>
      </c>
      <c r="B14" s="24">
        <v>-9.3989424402778603</v>
      </c>
      <c r="C14" s="24">
        <v>-2.36716810962991</v>
      </c>
      <c r="D14" s="24">
        <v>-1.23729825255645</v>
      </c>
      <c r="E14" s="24">
        <v>-0.112709254962416</v>
      </c>
      <c r="F14" s="24">
        <v>-8.5267489076350298</v>
      </c>
      <c r="G14" s="24">
        <v>-1.5210663783027301</v>
      </c>
      <c r="H14" s="24">
        <v>18.747403440628201</v>
      </c>
      <c r="I14" s="24">
        <v>-2.3162349791791299</v>
      </c>
      <c r="J14" s="24">
        <v>2.8065744224039699</v>
      </c>
      <c r="K14" s="25">
        <v>1.7035306892491699E-20</v>
      </c>
      <c r="L14" s="25">
        <v>3.2497731597219699E-2</v>
      </c>
      <c r="M14" s="25">
        <v>0.25309650712668202</v>
      </c>
      <c r="N14" s="25">
        <v>0.99793887508451895</v>
      </c>
      <c r="O14" s="25">
        <v>2.32618877866267E-17</v>
      </c>
      <c r="P14" s="25">
        <v>0.19819400653147401</v>
      </c>
      <c r="Q14" s="25">
        <v>2.5597795576987699E-78</v>
      </c>
      <c r="R14" s="25">
        <v>3.1752047179151401E-2</v>
      </c>
      <c r="S14" s="25">
        <v>6.0800918541259203E-3</v>
      </c>
    </row>
    <row r="15" spans="1:19" x14ac:dyDescent="0.25">
      <c r="A15" s="23" t="s">
        <v>23</v>
      </c>
      <c r="B15" s="24">
        <v>-6.2129858536584699</v>
      </c>
      <c r="C15" s="24">
        <v>-2.2770919663875402</v>
      </c>
      <c r="D15" s="24">
        <v>-1.19734006882808</v>
      </c>
      <c r="E15" s="24">
        <v>-3.9824111858900002E-2</v>
      </c>
      <c r="F15" s="24">
        <v>-13.227852502880699</v>
      </c>
      <c r="G15" s="24">
        <v>-5.1064440717314596</v>
      </c>
      <c r="H15" s="24">
        <v>21.840675841893098</v>
      </c>
      <c r="I15" s="24">
        <v>-7.2275828475086197</v>
      </c>
      <c r="J15" s="24">
        <v>9.6444838115355598</v>
      </c>
      <c r="K15" s="25">
        <v>6.0950429804042695E-10</v>
      </c>
      <c r="L15" s="25">
        <v>3.2497731597219699E-2</v>
      </c>
      <c r="M15" s="25">
        <v>0.25309650712668202</v>
      </c>
      <c r="N15" s="25">
        <v>0.99793887508451895</v>
      </c>
      <c r="O15" s="25">
        <v>3.4336613514210403E-39</v>
      </c>
      <c r="P15" s="25">
        <v>2.7903605564733699E-6</v>
      </c>
      <c r="Q15" s="25">
        <v>8.1034457278015807E-105</v>
      </c>
      <c r="R15" s="25">
        <v>5.5722170617079299E-12</v>
      </c>
      <c r="S15" s="25">
        <v>5.58655699309336E-21</v>
      </c>
    </row>
    <row r="16" spans="1:19" x14ac:dyDescent="0.25">
      <c r="A16" s="23" t="s">
        <v>24</v>
      </c>
      <c r="B16" s="24">
        <v>-10.795752766157101</v>
      </c>
      <c r="C16" s="24">
        <v>-2.3113302254554098</v>
      </c>
      <c r="D16" s="24">
        <v>-1.3053241391189701</v>
      </c>
      <c r="E16" s="24">
        <v>0.338625293434832</v>
      </c>
      <c r="F16" s="24">
        <v>-6.1798071172079201</v>
      </c>
      <c r="G16" s="24">
        <v>0.364702364134388</v>
      </c>
      <c r="H16" s="24">
        <v>20.055421972164201</v>
      </c>
      <c r="I16" s="24">
        <v>0.62780339322247702</v>
      </c>
      <c r="J16" s="24">
        <v>4.861103889092E-2</v>
      </c>
      <c r="K16" s="25">
        <v>2.0428114009704701E-26</v>
      </c>
      <c r="L16" s="25">
        <v>3.2497731597219699E-2</v>
      </c>
      <c r="M16" s="25">
        <v>0.25309650712668202</v>
      </c>
      <c r="N16" s="25">
        <v>0.99793887508451895</v>
      </c>
      <c r="O16" s="25">
        <v>7.5245477266262902E-10</v>
      </c>
      <c r="P16" s="25">
        <v>0.73701036923250995</v>
      </c>
      <c r="Q16" s="25">
        <v>2.930503628334E-89</v>
      </c>
      <c r="R16" s="25">
        <v>0.54619737155664405</v>
      </c>
      <c r="S16" s="25">
        <v>0.961229272604049</v>
      </c>
    </row>
    <row r="17" spans="1:19" x14ac:dyDescent="0.25">
      <c r="A17" s="23" t="s">
        <v>25</v>
      </c>
      <c r="B17" s="24">
        <v>-7.3599778686159496</v>
      </c>
      <c r="C17" s="24">
        <v>-2.2775801667736002</v>
      </c>
      <c r="D17" s="24">
        <v>-1.1794765291807301</v>
      </c>
      <c r="E17" s="24">
        <v>-0.31766371918608999</v>
      </c>
      <c r="F17" s="24">
        <v>-10.246918824888199</v>
      </c>
      <c r="G17" s="24">
        <v>-4.6211226161585497</v>
      </c>
      <c r="H17" s="24">
        <v>20.7715766787273</v>
      </c>
      <c r="I17" s="24">
        <v>-6.2029255232966802</v>
      </c>
      <c r="J17" s="24">
        <v>5.5917884082489104</v>
      </c>
      <c r="K17" s="25">
        <v>2.7191237183945502E-13</v>
      </c>
      <c r="L17" s="25">
        <v>3.2497731597219699E-2</v>
      </c>
      <c r="M17" s="25">
        <v>0.25309650712668202</v>
      </c>
      <c r="N17" s="25">
        <v>0.99793887508451895</v>
      </c>
      <c r="O17" s="25">
        <v>2.4435238669676102E-24</v>
      </c>
      <c r="P17" s="25">
        <v>1.93475232929413E-5</v>
      </c>
      <c r="Q17" s="25">
        <v>1.77360457137445E-95</v>
      </c>
      <c r="R17" s="25">
        <v>3.16406304941962E-9</v>
      </c>
      <c r="S17" s="25">
        <v>4.4948519952092399E-8</v>
      </c>
    </row>
    <row r="18" spans="1:19" x14ac:dyDescent="0.25">
      <c r="A18" s="23" t="s">
        <v>26</v>
      </c>
      <c r="B18" s="24">
        <v>-7.65268531995725</v>
      </c>
      <c r="C18" s="24">
        <v>-2.2070570826024398</v>
      </c>
      <c r="D18" s="24">
        <v>-1.44765551394724</v>
      </c>
      <c r="E18" s="24">
        <v>0.76733156886351295</v>
      </c>
      <c r="F18" s="24">
        <v>-13.4336676871837</v>
      </c>
      <c r="G18" s="24">
        <v>-4.6216618122303199</v>
      </c>
      <c r="H18" s="24">
        <v>20.058611545575499</v>
      </c>
      <c r="I18" s="24">
        <v>-5.6625447638929698</v>
      </c>
      <c r="J18" s="24">
        <v>9.4513581650380107</v>
      </c>
      <c r="K18" s="25">
        <v>3.1866929864573501E-14</v>
      </c>
      <c r="L18" s="25">
        <v>3.3151043899108203E-2</v>
      </c>
      <c r="M18" s="25">
        <v>0.25309650712668202</v>
      </c>
      <c r="N18" s="25">
        <v>0.99793887508451895</v>
      </c>
      <c r="O18" s="25">
        <v>3.1835313715739101E-40</v>
      </c>
      <c r="P18" s="25">
        <v>1.93475232929413E-5</v>
      </c>
      <c r="Q18" s="25">
        <v>2.930503628334E-89</v>
      </c>
      <c r="R18" s="25">
        <v>6.3386392070391404E-8</v>
      </c>
      <c r="S18" s="25">
        <v>2.27434401537072E-20</v>
      </c>
    </row>
    <row r="19" spans="1:19" x14ac:dyDescent="0.25">
      <c r="A19" s="23" t="s">
        <v>27</v>
      </c>
      <c r="B19" s="24">
        <v>-7.8931784050816196</v>
      </c>
      <c r="C19" s="24">
        <v>-2.0569915228050002</v>
      </c>
      <c r="D19" s="24">
        <v>-1.4437789364331699</v>
      </c>
      <c r="E19" s="24">
        <v>0.90287525737367502</v>
      </c>
      <c r="F19" s="24">
        <v>-6.68962017258134</v>
      </c>
      <c r="G19" s="24">
        <v>-1.2103664520422099</v>
      </c>
      <c r="H19" s="24">
        <v>21.341637305526898</v>
      </c>
      <c r="I19" s="24">
        <v>-0.89139221052939899</v>
      </c>
      <c r="J19" s="24">
        <v>1.94334353151254</v>
      </c>
      <c r="K19" s="25">
        <v>5.2715394386173704E-15</v>
      </c>
      <c r="L19" s="25">
        <v>4.08896789237101E-2</v>
      </c>
      <c r="M19" s="25">
        <v>0.25309650712668202</v>
      </c>
      <c r="N19" s="25">
        <v>0.99793887508451895</v>
      </c>
      <c r="O19" s="25">
        <v>2.7169713184858799E-11</v>
      </c>
      <c r="P19" s="25">
        <v>0.29571932711503501</v>
      </c>
      <c r="Q19" s="25">
        <v>2.2650193023988399E-100</v>
      </c>
      <c r="R19" s="25">
        <v>0.42241463447837402</v>
      </c>
      <c r="S19" s="25">
        <v>5.8904620479484499E-2</v>
      </c>
    </row>
    <row r="20" spans="1:19" x14ac:dyDescent="0.25">
      <c r="A20" s="23" t="s">
        <v>44</v>
      </c>
      <c r="B20" s="24">
        <v>-11.085387963018199</v>
      </c>
      <c r="C20" s="24">
        <v>-2.4325072288786602</v>
      </c>
      <c r="D20" s="24">
        <v>-1.2650010888716601</v>
      </c>
      <c r="E20" s="24">
        <v>0.24270303423398801</v>
      </c>
      <c r="F20" s="24">
        <v>-6.0570706804662899</v>
      </c>
      <c r="G20" s="24">
        <v>-0.60576946499252005</v>
      </c>
      <c r="H20" s="24">
        <v>20.911597450958201</v>
      </c>
      <c r="I20" s="24">
        <v>-0.292479440175067</v>
      </c>
      <c r="J20" s="24">
        <v>-0.46186412916265301</v>
      </c>
      <c r="K20" s="25">
        <v>1.67403191881767E-27</v>
      </c>
      <c r="L20" s="25">
        <v>3.2497731597219699E-2</v>
      </c>
      <c r="M20" s="25">
        <v>0.25309650712668202</v>
      </c>
      <c r="N20" s="25">
        <v>0.99793887508451895</v>
      </c>
      <c r="O20" s="25">
        <v>1.52037788720628E-9</v>
      </c>
      <c r="P20" s="25">
        <v>0.57870958947240003</v>
      </c>
      <c r="Q20" s="25">
        <v>1.0982928299920201E-96</v>
      </c>
      <c r="R20" s="25">
        <v>0.769920077344311</v>
      </c>
      <c r="S20" s="25">
        <v>0.66369932753511496</v>
      </c>
    </row>
    <row r="21" spans="1:19" x14ac:dyDescent="0.25">
      <c r="A21" s="23" t="s">
        <v>45</v>
      </c>
      <c r="B21" s="24">
        <v>-8.9269251423529798</v>
      </c>
      <c r="C21" s="24">
        <v>-2.3463360583139901</v>
      </c>
      <c r="D21" s="24">
        <v>-1.2339080010569801</v>
      </c>
      <c r="E21" s="24">
        <v>0.38271397993574702</v>
      </c>
      <c r="F21" s="24">
        <v>-10.828617000987199</v>
      </c>
      <c r="G21" s="24">
        <v>-2.6567337485406299</v>
      </c>
      <c r="H21" s="24">
        <v>18.021634884758299</v>
      </c>
      <c r="I21" s="24">
        <v>-3.4706995698126502</v>
      </c>
      <c r="J21" s="24">
        <v>5.0031111402456299</v>
      </c>
      <c r="K21" s="25">
        <v>9.9283084882033196E-19</v>
      </c>
      <c r="L21" s="25">
        <v>3.2497731597219699E-2</v>
      </c>
      <c r="M21" s="25">
        <v>0.25309650712668202</v>
      </c>
      <c r="N21" s="25">
        <v>0.99793887508451895</v>
      </c>
      <c r="O21" s="25">
        <v>6.11833742025429E-27</v>
      </c>
      <c r="P21" s="25">
        <v>1.41192570796888E-2</v>
      </c>
      <c r="Q21" s="25">
        <v>1.54513214645408E-72</v>
      </c>
      <c r="R21" s="25">
        <v>9.2892372752621897E-4</v>
      </c>
      <c r="S21" s="25">
        <v>1.0655674653968E-6</v>
      </c>
    </row>
    <row r="22" spans="1:19" x14ac:dyDescent="0.25">
      <c r="A22" s="23" t="s">
        <v>28</v>
      </c>
      <c r="B22" s="24">
        <v>-7.48353549418432</v>
      </c>
      <c r="C22" s="24">
        <v>-2.3509324995115199</v>
      </c>
      <c r="D22" s="24">
        <v>-1.20064650250494</v>
      </c>
      <c r="E22" s="24">
        <v>-0.149068841906702</v>
      </c>
      <c r="F22" s="24">
        <v>-8.3723902639928394</v>
      </c>
      <c r="G22" s="24">
        <v>-2.9942101575106101</v>
      </c>
      <c r="H22" s="24">
        <v>19.9693774926413</v>
      </c>
      <c r="I22" s="24">
        <v>-3.8939793275496801</v>
      </c>
      <c r="J22" s="24">
        <v>3.4953838687627798</v>
      </c>
      <c r="K22" s="25">
        <v>1.11812633268224E-13</v>
      </c>
      <c r="L22" s="25">
        <v>3.2497731597219699E-2</v>
      </c>
      <c r="M22" s="25">
        <v>0.25309650712668202</v>
      </c>
      <c r="N22" s="25">
        <v>0.99793887508451895</v>
      </c>
      <c r="O22" s="25">
        <v>7.9986549747014698E-17</v>
      </c>
      <c r="P22" s="25">
        <v>6.2368771985709098E-3</v>
      </c>
      <c r="Q22" s="25">
        <v>1.50358506471034E-88</v>
      </c>
      <c r="R22" s="25">
        <v>1.9722611446257101E-4</v>
      </c>
      <c r="S22" s="25">
        <v>6.4379734632566302E-4</v>
      </c>
    </row>
    <row r="23" spans="1:19" x14ac:dyDescent="0.25">
      <c r="A23" s="23" t="s">
        <v>29</v>
      </c>
      <c r="B23" s="24">
        <v>-7.82678765118124</v>
      </c>
      <c r="C23" s="24">
        <v>-2.4869359659346202</v>
      </c>
      <c r="D23" s="24">
        <v>-1.1045627413674599</v>
      </c>
      <c r="E23" s="24">
        <v>-5.9543813866290297E-2</v>
      </c>
      <c r="F23" s="24">
        <v>-12.0840554066605</v>
      </c>
      <c r="G23" s="24">
        <v>-2.7399576768939902</v>
      </c>
      <c r="H23" s="24">
        <v>20.3891487047438</v>
      </c>
      <c r="I23" s="24">
        <v>-4.2759343833146</v>
      </c>
      <c r="J23" s="24">
        <v>6.9730033656199097</v>
      </c>
      <c r="K23" s="25">
        <v>8.5083874743319001E-15</v>
      </c>
      <c r="L23" s="25">
        <v>3.2497731597219699E-2</v>
      </c>
      <c r="M23" s="25">
        <v>0.26934910306562398</v>
      </c>
      <c r="N23" s="25">
        <v>0.99793887508451895</v>
      </c>
      <c r="O23" s="25">
        <v>6.22857766110215E-33</v>
      </c>
      <c r="P23" s="25">
        <v>1.16066737657834E-2</v>
      </c>
      <c r="Q23" s="25">
        <v>4.1749313494238E-92</v>
      </c>
      <c r="R23" s="25">
        <v>4.3143117454661099E-5</v>
      </c>
      <c r="S23" s="25">
        <v>8.1141052427236893E-12</v>
      </c>
    </row>
    <row r="24" spans="1:19" x14ac:dyDescent="0.25">
      <c r="A24" s="23" t="s">
        <v>30</v>
      </c>
      <c r="B24" s="24">
        <v>-9.1818414222984099</v>
      </c>
      <c r="C24" s="24">
        <v>-2.2998004542816002</v>
      </c>
      <c r="D24" s="24">
        <v>-1.2831326774271301</v>
      </c>
      <c r="E24" s="24">
        <v>-1.6159077883125698E-2</v>
      </c>
      <c r="F24" s="24">
        <v>-8.2435966912555401</v>
      </c>
      <c r="G24" s="24">
        <v>1.88776206479158</v>
      </c>
      <c r="H24" s="24">
        <v>16.969850367488998</v>
      </c>
      <c r="I24" s="24">
        <v>0.65754460683520299</v>
      </c>
      <c r="J24" s="24">
        <v>3.87066357299592</v>
      </c>
      <c r="K24" s="25">
        <v>1.2007144729084199E-19</v>
      </c>
      <c r="L24" s="25">
        <v>3.2497731597219699E-2</v>
      </c>
      <c r="M24" s="25">
        <v>0.25309650712668202</v>
      </c>
      <c r="N24" s="25">
        <v>0.99793887508451895</v>
      </c>
      <c r="O24" s="25">
        <v>2.2726927830532599E-16</v>
      </c>
      <c r="P24" s="25">
        <v>9.5617552457941499E-2</v>
      </c>
      <c r="Q24" s="25">
        <v>1.4586149771834401E-64</v>
      </c>
      <c r="R24" s="25">
        <v>0.54275772370505404</v>
      </c>
      <c r="S24" s="25">
        <v>1.53764289418033E-4</v>
      </c>
    </row>
    <row r="25" spans="1:19" x14ac:dyDescent="0.25">
      <c r="A25" s="23" t="s">
        <v>31</v>
      </c>
      <c r="B25" s="24">
        <v>-8.3393418386324996</v>
      </c>
      <c r="C25" s="24">
        <v>-2.1934372583761501</v>
      </c>
      <c r="D25" s="24">
        <v>-1.33381129569075</v>
      </c>
      <c r="E25" s="24">
        <v>0.76309884137105</v>
      </c>
      <c r="F25" s="24">
        <v>-6.1370716021218898</v>
      </c>
      <c r="G25" s="24">
        <v>-2.6206874188946001</v>
      </c>
      <c r="H25" s="24">
        <v>16.430789982126399</v>
      </c>
      <c r="I25" s="24">
        <v>-2.0160654517351899</v>
      </c>
      <c r="J25" s="24">
        <v>0.56371773327782704</v>
      </c>
      <c r="K25" s="25">
        <v>1.4941032437612399E-16</v>
      </c>
      <c r="L25" s="25">
        <v>3.3151043899108203E-2</v>
      </c>
      <c r="M25" s="25">
        <v>0.25309650712668202</v>
      </c>
      <c r="N25" s="25">
        <v>0.99793887508451895</v>
      </c>
      <c r="O25" s="25">
        <v>9.5264040681724899E-10</v>
      </c>
      <c r="P25" s="25">
        <v>1.4917955714275699E-2</v>
      </c>
      <c r="Q25" s="25">
        <v>1.18638402415786E-60</v>
      </c>
      <c r="R25" s="25">
        <v>6.2040270469298303E-2</v>
      </c>
      <c r="S25" s="25">
        <v>0.60875538728876999</v>
      </c>
    </row>
    <row r="26" spans="1:19" x14ac:dyDescent="0.25">
      <c r="A26" s="23" t="s">
        <v>32</v>
      </c>
      <c r="B26" s="24">
        <v>-6.0961718036447596</v>
      </c>
      <c r="C26" s="24">
        <v>-2.2908708233302701</v>
      </c>
      <c r="D26" s="24">
        <v>-1.19618535228379</v>
      </c>
      <c r="E26" s="24">
        <v>0.11328900634719601</v>
      </c>
      <c r="F26" s="24">
        <v>-13.670267687743699</v>
      </c>
      <c r="G26" s="24">
        <v>-4.2567248097164301</v>
      </c>
      <c r="H26" s="24">
        <v>19.9910199065468</v>
      </c>
      <c r="I26" s="24">
        <v>-6.20175654760705</v>
      </c>
      <c r="J26" s="24">
        <v>9.6201672655561605</v>
      </c>
      <c r="K26" s="25">
        <v>1.1915207236934E-9</v>
      </c>
      <c r="L26" s="25">
        <v>3.2497731597219699E-2</v>
      </c>
      <c r="M26" s="25">
        <v>0.25309650712668202</v>
      </c>
      <c r="N26" s="25">
        <v>0.99793887508451895</v>
      </c>
      <c r="O26" s="25">
        <v>2.59814277983774E-41</v>
      </c>
      <c r="P26" s="25">
        <v>7.83675197283281E-5</v>
      </c>
      <c r="Q26" s="25">
        <v>1.01898445480083E-88</v>
      </c>
      <c r="R26" s="25">
        <v>3.16406304941962E-9</v>
      </c>
      <c r="S26" s="25">
        <v>5.58655699309336E-21</v>
      </c>
    </row>
    <row r="27" spans="1:19" x14ac:dyDescent="0.25">
      <c r="A27" s="23" t="s">
        <v>33</v>
      </c>
      <c r="B27" s="24">
        <v>-7.9167051734924199</v>
      </c>
      <c r="C27" s="24">
        <v>-2.2382817838160398</v>
      </c>
      <c r="D27" s="24">
        <v>-1.4298719342844699</v>
      </c>
      <c r="E27" s="24">
        <v>0.27357928197404102</v>
      </c>
      <c r="F27" s="24">
        <v>-9.0874297572837808</v>
      </c>
      <c r="G27" s="24">
        <v>-1.4681217624824601</v>
      </c>
      <c r="H27" s="24">
        <v>21.414846521044499</v>
      </c>
      <c r="I27" s="24">
        <v>-2.2271331263031202</v>
      </c>
      <c r="J27" s="24">
        <v>4.3135856783731601</v>
      </c>
      <c r="K27" s="25">
        <v>4.6067569534956301E-15</v>
      </c>
      <c r="L27" s="25">
        <v>3.2497731597219699E-2</v>
      </c>
      <c r="M27" s="25">
        <v>0.25309650712668202</v>
      </c>
      <c r="N27" s="25">
        <v>0.99793887508451895</v>
      </c>
      <c r="O27" s="25">
        <v>1.72393399310396E-19</v>
      </c>
      <c r="P27" s="25">
        <v>0.20367886228406101</v>
      </c>
      <c r="Q27" s="25">
        <v>5.5059266354885099E-101</v>
      </c>
      <c r="R27" s="25">
        <v>3.8343689006888101E-2</v>
      </c>
      <c r="S27" s="25">
        <v>2.48243038566079E-5</v>
      </c>
    </row>
    <row r="28" spans="1:19" x14ac:dyDescent="0.25">
      <c r="A28" s="23" t="s">
        <v>34</v>
      </c>
      <c r="B28" s="24">
        <v>-5.1140236577531599</v>
      </c>
      <c r="C28" s="24">
        <v>-2.0174573192455401</v>
      </c>
      <c r="D28" s="24">
        <v>-1.4403277789820901</v>
      </c>
      <c r="E28" s="24">
        <v>0.92699037051519795</v>
      </c>
      <c r="F28" s="24">
        <v>-11.6031958837122</v>
      </c>
      <c r="G28" s="24">
        <v>-4.4427711200725302</v>
      </c>
      <c r="H28" s="24">
        <v>21.323165979885498</v>
      </c>
      <c r="I28" s="24">
        <v>-5.5447479656658603</v>
      </c>
      <c r="J28" s="24">
        <v>7.9368281919258701</v>
      </c>
      <c r="K28" s="25">
        <v>3.2492443457471198E-7</v>
      </c>
      <c r="L28" s="25">
        <v>4.3647810773323303E-2</v>
      </c>
      <c r="M28" s="25">
        <v>0.25309650712668202</v>
      </c>
      <c r="N28" s="25">
        <v>0.99793887508451895</v>
      </c>
      <c r="O28" s="25">
        <v>1.2270026757484E-30</v>
      </c>
      <c r="P28" s="25">
        <v>3.7743239134934701E-5</v>
      </c>
      <c r="Q28" s="25">
        <v>2.9415943865039801E-100</v>
      </c>
      <c r="R28" s="25">
        <v>1.00088480436483E-7</v>
      </c>
      <c r="S28" s="25">
        <v>8.8152245535654593E-15</v>
      </c>
    </row>
    <row r="29" spans="1:19" x14ac:dyDescent="0.25">
      <c r="A29" s="23" t="s">
        <v>35</v>
      </c>
      <c r="B29" s="24">
        <v>-6.4178162844572899</v>
      </c>
      <c r="C29" s="24">
        <v>-2.46354720613853</v>
      </c>
      <c r="D29" s="24">
        <v>-1.2262218177262201</v>
      </c>
      <c r="E29" s="24">
        <v>0.24066306478190799</v>
      </c>
      <c r="F29" s="24">
        <v>-11.1530762089189</v>
      </c>
      <c r="G29" s="24">
        <v>-4.6122511120574199</v>
      </c>
      <c r="H29" s="24">
        <v>20.640048972789899</v>
      </c>
      <c r="I29" s="24">
        <v>-5.9322092291085404</v>
      </c>
      <c r="J29" s="24">
        <v>6.9772657725521796</v>
      </c>
      <c r="K29" s="25">
        <v>1.6786642570886399E-10</v>
      </c>
      <c r="L29" s="25">
        <v>3.2497731597219699E-2</v>
      </c>
      <c r="M29" s="25">
        <v>0.25309650712668202</v>
      </c>
      <c r="N29" s="25">
        <v>0.99793887508451895</v>
      </c>
      <c r="O29" s="25">
        <v>1.80913521687274E-28</v>
      </c>
      <c r="P29" s="25">
        <v>1.93475232929413E-5</v>
      </c>
      <c r="Q29" s="25">
        <v>2.5487456667063301E-94</v>
      </c>
      <c r="R29" s="25">
        <v>1.4517290892558799E-8</v>
      </c>
      <c r="S29" s="25">
        <v>8.1141052427236893E-12</v>
      </c>
    </row>
    <row r="30" spans="1:19" x14ac:dyDescent="0.25">
      <c r="A30" s="23" t="s">
        <v>36</v>
      </c>
      <c r="B30" s="24">
        <v>-9.1635272673341301</v>
      </c>
      <c r="C30" s="24">
        <v>-2.37710575031553</v>
      </c>
      <c r="D30" s="24">
        <v>-1.22483892747086</v>
      </c>
      <c r="E30" s="24">
        <v>-0.569194587785113</v>
      </c>
      <c r="F30" s="24">
        <v>-12.071398565074899</v>
      </c>
      <c r="G30" s="24">
        <v>-1.46188285299869</v>
      </c>
      <c r="H30" s="24">
        <v>21.124712061764601</v>
      </c>
      <c r="I30" s="24">
        <v>-3.6830529059352601</v>
      </c>
      <c r="J30" s="24">
        <v>7.5549543624342101</v>
      </c>
      <c r="K30" s="25">
        <v>1.3136581985599001E-19</v>
      </c>
      <c r="L30" s="25">
        <v>3.2497731597219699E-2</v>
      </c>
      <c r="M30" s="25">
        <v>0.25309650712668202</v>
      </c>
      <c r="N30" s="25">
        <v>0.99793887508451895</v>
      </c>
      <c r="O30" s="25">
        <v>6.3567455248678496E-33</v>
      </c>
      <c r="P30" s="25">
        <v>0.20367886228406101</v>
      </c>
      <c r="Q30" s="25">
        <v>1.33589273629813E-98</v>
      </c>
      <c r="R30" s="25">
        <v>4.3530824529407902E-4</v>
      </c>
      <c r="S30" s="25">
        <v>1.29511176492986E-13</v>
      </c>
    </row>
    <row r="31" spans="1:19" x14ac:dyDescent="0.25">
      <c r="A31" s="23" t="s">
        <v>37</v>
      </c>
      <c r="B31" s="24">
        <v>-10.2339157226022</v>
      </c>
      <c r="C31" s="24">
        <v>-2.2582991441916702</v>
      </c>
      <c r="D31" s="24">
        <v>-1.39963891851746</v>
      </c>
      <c r="E31" s="24">
        <v>0.75764203514685902</v>
      </c>
      <c r="F31" s="24">
        <v>-9.3343568451551402</v>
      </c>
      <c r="G31" s="24">
        <v>-1.1430013183390999</v>
      </c>
      <c r="H31" s="24">
        <v>19.769237339656001</v>
      </c>
      <c r="I31" s="24">
        <v>-1.32970154138796</v>
      </c>
      <c r="J31" s="24">
        <v>3.4540362212462998</v>
      </c>
      <c r="K31" s="25">
        <v>6.7879449590237197E-24</v>
      </c>
      <c r="L31" s="25">
        <v>3.2497731597219699E-2</v>
      </c>
      <c r="M31" s="25">
        <v>0.25309650712668202</v>
      </c>
      <c r="N31" s="25">
        <v>0.99793887508451895</v>
      </c>
      <c r="O31" s="25">
        <v>1.9192289468809699E-20</v>
      </c>
      <c r="P31" s="25">
        <v>0.31864049946941198</v>
      </c>
      <c r="Q31" s="25">
        <v>7.4525357363320404E-87</v>
      </c>
      <c r="R31" s="25">
        <v>0.22296304681947801</v>
      </c>
      <c r="S31" s="25">
        <v>7.0336795054865399E-4</v>
      </c>
    </row>
    <row r="32" spans="1:19" x14ac:dyDescent="0.25">
      <c r="A32" s="23" t="s">
        <v>38</v>
      </c>
      <c r="B32" s="24">
        <v>-10.954079355335701</v>
      </c>
      <c r="C32" s="24">
        <v>-2.1335881714448499</v>
      </c>
      <c r="D32" s="24">
        <v>-1.6286338617907099</v>
      </c>
      <c r="E32" s="24">
        <v>1.36903329987232</v>
      </c>
      <c r="F32" s="24">
        <v>-2.9715940716008</v>
      </c>
      <c r="G32" s="24">
        <v>-0.30650068539792003</v>
      </c>
      <c r="H32" s="24">
        <v>17.8032932552332</v>
      </c>
      <c r="I32" s="24">
        <v>1.62997946593082</v>
      </c>
      <c r="J32" s="24">
        <v>-3.4509790611793401</v>
      </c>
      <c r="K32" s="25">
        <v>4.3194262055891399E-27</v>
      </c>
      <c r="L32" s="25">
        <v>3.6058104554018401E-2</v>
      </c>
      <c r="M32" s="25">
        <v>0.25309650712668202</v>
      </c>
      <c r="N32" s="25">
        <v>0.99793887508451895</v>
      </c>
      <c r="O32" s="25">
        <v>3.1477422962400302E-3</v>
      </c>
      <c r="P32" s="25">
        <v>0.75922345805739899</v>
      </c>
      <c r="Q32" s="25">
        <v>7.5517103880672206E-71</v>
      </c>
      <c r="R32" s="25">
        <v>0.13483070982027101</v>
      </c>
      <c r="S32" s="25">
        <v>7.0336795054865399E-4</v>
      </c>
    </row>
    <row r="33" spans="1:19" x14ac:dyDescent="0.25">
      <c r="A33" s="23" t="s">
        <v>39</v>
      </c>
      <c r="B33" s="24">
        <v>-8.7470654098372194</v>
      </c>
      <c r="C33" s="24">
        <v>-2.14928875196015</v>
      </c>
      <c r="D33" s="24">
        <v>-1.25747659826554</v>
      </c>
      <c r="E33" s="24">
        <v>0.90477999583822899</v>
      </c>
      <c r="F33" s="24">
        <v>-13.430745069835</v>
      </c>
      <c r="G33" s="24">
        <v>-3.8039450281453902</v>
      </c>
      <c r="H33" s="24">
        <v>20.852024787664199</v>
      </c>
      <c r="I33" s="24">
        <v>-4.8199098361205603</v>
      </c>
      <c r="J33" s="24">
        <v>9.3292926260343094</v>
      </c>
      <c r="K33" s="25">
        <v>4.6531716285814903E-18</v>
      </c>
      <c r="L33" s="25">
        <v>3.5826386606801201E-2</v>
      </c>
      <c r="M33" s="25">
        <v>0.25309650712668202</v>
      </c>
      <c r="N33" s="25">
        <v>0.99793887508451895</v>
      </c>
      <c r="O33" s="25">
        <v>3.1835313715739101E-40</v>
      </c>
      <c r="P33" s="25">
        <v>4.4017573298103698E-4</v>
      </c>
      <c r="Q33" s="25">
        <v>3.5483192690981501E-96</v>
      </c>
      <c r="R33" s="25">
        <v>3.4879899847939799E-6</v>
      </c>
      <c r="S33" s="25">
        <v>6.0395233235843203E-20</v>
      </c>
    </row>
    <row r="34" spans="1:19" x14ac:dyDescent="0.25">
      <c r="A34" s="23" t="s">
        <v>40</v>
      </c>
      <c r="B34" s="24">
        <v>-9.7329637588580002</v>
      </c>
      <c r="C34" s="24">
        <v>-2.2913771504506699</v>
      </c>
      <c r="D34" s="24">
        <v>-1.50488987798159</v>
      </c>
      <c r="E34" s="24">
        <v>1.5561056953299</v>
      </c>
      <c r="F34" s="24">
        <v>-7.1223967610072103</v>
      </c>
      <c r="G34" s="24">
        <v>-2.8418529449538998</v>
      </c>
      <c r="H34" s="24">
        <v>21.234053326630299</v>
      </c>
      <c r="I34" s="24">
        <v>-1.83144058045226</v>
      </c>
      <c r="J34" s="24">
        <v>1.20977547219084</v>
      </c>
      <c r="K34" s="25">
        <v>9.2710652425855007E-22</v>
      </c>
      <c r="L34" s="25">
        <v>3.2497731597219699E-2</v>
      </c>
      <c r="M34" s="25">
        <v>0.25309650712668202</v>
      </c>
      <c r="N34" s="25">
        <v>0.99793887508451895</v>
      </c>
      <c r="O34" s="25">
        <v>1.3356484202678699E-12</v>
      </c>
      <c r="P34" s="25">
        <v>9.2389144335327193E-3</v>
      </c>
      <c r="Q34" s="25">
        <v>1.7488292856926001E-99</v>
      </c>
      <c r="R34" s="25">
        <v>9.1167340206647005E-2</v>
      </c>
      <c r="S34" s="25">
        <v>0.248271356646767</v>
      </c>
    </row>
    <row r="35" spans="1:19" x14ac:dyDescent="0.25">
      <c r="A35" s="23" t="s">
        <v>41</v>
      </c>
      <c r="B35" s="24">
        <v>-9.4882416896052799</v>
      </c>
      <c r="C35" s="24">
        <v>-2.2476508024487498</v>
      </c>
      <c r="D35" s="24">
        <v>-1.2771672458213901</v>
      </c>
      <c r="E35" s="24">
        <v>-2.5832398683913399E-3</v>
      </c>
      <c r="F35" s="24">
        <v>-10.476719943048799</v>
      </c>
      <c r="G35" s="24">
        <v>-1.42567024656212</v>
      </c>
      <c r="H35" s="24">
        <v>18.415677353218701</v>
      </c>
      <c r="I35" s="24">
        <v>-2.5691452693439598</v>
      </c>
      <c r="J35" s="24">
        <v>4.8305997616157201</v>
      </c>
      <c r="K35" s="25">
        <v>7.9887755537290901E-21</v>
      </c>
      <c r="L35" s="25">
        <v>3.2497731597219699E-2</v>
      </c>
      <c r="M35" s="25">
        <v>0.25309650712668202</v>
      </c>
      <c r="N35" s="25">
        <v>0.99793887508451895</v>
      </c>
      <c r="O35" s="25">
        <v>2.34834268740143E-25</v>
      </c>
      <c r="P35" s="25">
        <v>0.209390426393467</v>
      </c>
      <c r="Q35" s="25">
        <v>1.1942649397301199E-75</v>
      </c>
      <c r="R35" s="25">
        <v>1.65061434805098E-2</v>
      </c>
      <c r="S35" s="25">
        <v>2.43587433724344E-6</v>
      </c>
    </row>
    <row r="36" spans="1:19" x14ac:dyDescent="0.25">
      <c r="A36" s="23" t="s">
        <v>47</v>
      </c>
      <c r="B36" s="24">
        <v>-10.961212329138499</v>
      </c>
      <c r="C36" s="24">
        <v>-2.2291034541585599</v>
      </c>
      <c r="D36" s="24">
        <v>-1.20213737652954</v>
      </c>
      <c r="E36" s="24">
        <v>0.4876549139668</v>
      </c>
      <c r="F36" s="24">
        <v>-9.2211826985144896</v>
      </c>
      <c r="G36" s="24">
        <v>0.94338187386785899</v>
      </c>
      <c r="H36" s="24">
        <v>19.559353328883901</v>
      </c>
      <c r="I36" s="24">
        <v>0.70916493979086703</v>
      </c>
      <c r="J36" s="24">
        <v>3.9974062559796102</v>
      </c>
      <c r="K36" s="25">
        <v>4.3194262055891399E-27</v>
      </c>
      <c r="L36" s="25">
        <v>3.2497731597219699E-2</v>
      </c>
      <c r="M36" s="25">
        <v>0.25309650712668202</v>
      </c>
      <c r="N36" s="25">
        <v>0.99793887508451895</v>
      </c>
      <c r="O36" s="25">
        <v>5.2582079856187503E-20</v>
      </c>
      <c r="P36" s="25">
        <v>0.41951824217529399</v>
      </c>
      <c r="Q36" s="25">
        <v>4.4906774315410398E-85</v>
      </c>
      <c r="R36" s="25">
        <v>0.52450168841653699</v>
      </c>
      <c r="S36" s="25">
        <v>9.4668327868078101E-5</v>
      </c>
    </row>
  </sheetData>
  <mergeCells count="2">
    <mergeCell ref="B1:J1"/>
    <mergeCell ref="K1:S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70F77-969A-4F0D-9064-F0A5FA153EB8}">
  <dimension ref="A1:S36"/>
  <sheetViews>
    <sheetView zoomScale="85" zoomScaleNormal="85" workbookViewId="0">
      <selection activeCell="G3" sqref="G3:G36"/>
    </sheetView>
  </sheetViews>
  <sheetFormatPr defaultColWidth="11.5703125" defaultRowHeight="15" x14ac:dyDescent="0.25"/>
  <cols>
    <col min="1" max="1" width="23.28515625" style="2" bestFit="1" customWidth="1"/>
    <col min="2" max="2" width="13.7109375" style="2" bestFit="1" customWidth="1"/>
    <col min="3" max="3" width="6.7109375" style="2" bestFit="1" customWidth="1"/>
    <col min="4" max="4" width="6" style="2" bestFit="1" customWidth="1"/>
    <col min="5" max="5" width="7.7109375" style="2" bestFit="1" customWidth="1"/>
    <col min="6" max="6" width="6.7109375" style="2" bestFit="1" customWidth="1"/>
    <col min="7" max="7" width="6" style="2" bestFit="1" customWidth="1"/>
    <col min="8" max="8" width="18.5703125" style="2" bestFit="1" customWidth="1"/>
    <col min="9" max="9" width="13.7109375" style="2" bestFit="1" customWidth="1"/>
    <col min="10" max="10" width="20.28515625" style="2" bestFit="1" customWidth="1"/>
    <col min="11" max="18" width="11.5703125" style="2"/>
    <col min="19" max="19" width="17.85546875" style="2" customWidth="1"/>
    <col min="20" max="16384" width="11.5703125" style="2"/>
  </cols>
  <sheetData>
    <row r="1" spans="1:19" x14ac:dyDescent="0.25">
      <c r="A1" s="19"/>
      <c r="B1" s="54" t="s">
        <v>157</v>
      </c>
      <c r="C1" s="54"/>
      <c r="D1" s="54"/>
      <c r="E1" s="54"/>
      <c r="F1" s="54"/>
      <c r="G1" s="54"/>
      <c r="H1" s="54"/>
      <c r="I1" s="54"/>
      <c r="J1" s="54"/>
      <c r="K1" s="55" t="s">
        <v>156</v>
      </c>
      <c r="L1" s="55"/>
      <c r="M1" s="55"/>
      <c r="N1" s="55"/>
      <c r="O1" s="55"/>
      <c r="P1" s="55"/>
      <c r="Q1" s="55"/>
      <c r="R1" s="55"/>
      <c r="S1" s="55"/>
    </row>
    <row r="2" spans="1:19" x14ac:dyDescent="0.25">
      <c r="A2" s="20" t="s">
        <v>154</v>
      </c>
      <c r="B2" s="21" t="s">
        <v>146</v>
      </c>
      <c r="C2" s="21" t="s">
        <v>153</v>
      </c>
      <c r="D2" s="21" t="s">
        <v>147</v>
      </c>
      <c r="E2" s="21" t="s">
        <v>150</v>
      </c>
      <c r="F2" s="21" t="s">
        <v>148</v>
      </c>
      <c r="G2" s="21" t="s">
        <v>149</v>
      </c>
      <c r="H2" s="21" t="s">
        <v>151</v>
      </c>
      <c r="I2" s="21" t="s">
        <v>152</v>
      </c>
      <c r="J2" s="21" t="s">
        <v>155</v>
      </c>
      <c r="K2" s="22" t="s">
        <v>146</v>
      </c>
      <c r="L2" s="22" t="s">
        <v>153</v>
      </c>
      <c r="M2" s="22" t="s">
        <v>147</v>
      </c>
      <c r="N2" s="22" t="s">
        <v>150</v>
      </c>
      <c r="O2" s="22" t="s">
        <v>148</v>
      </c>
      <c r="P2" s="22" t="s">
        <v>149</v>
      </c>
      <c r="Q2" s="22" t="s">
        <v>151</v>
      </c>
      <c r="R2" s="22" t="s">
        <v>152</v>
      </c>
      <c r="S2" s="22" t="s">
        <v>155</v>
      </c>
    </row>
    <row r="3" spans="1:19" x14ac:dyDescent="0.25">
      <c r="A3" s="23" t="s">
        <v>14</v>
      </c>
      <c r="B3" s="43">
        <v>-3.8986245671598598</v>
      </c>
      <c r="C3" s="43">
        <v>-0.71448876096021197</v>
      </c>
      <c r="D3" s="43">
        <v>-2.6837821497010901</v>
      </c>
      <c r="E3" s="43">
        <v>-1.02096630387811</v>
      </c>
      <c r="F3" s="43">
        <v>1.15378227964625</v>
      </c>
      <c r="G3" s="43">
        <v>1.2049745212777301</v>
      </c>
      <c r="H3" s="43">
        <v>3.8133584837383498</v>
      </c>
      <c r="I3" s="43">
        <v>1.2873500868825201</v>
      </c>
      <c r="J3" s="43">
        <v>0.29288436443759802</v>
      </c>
      <c r="K3" s="44">
        <v>1.4950824744697401E-4</v>
      </c>
      <c r="L3" s="44">
        <v>0.55903584072726797</v>
      </c>
      <c r="M3" s="44">
        <v>1.31812553133401E-2</v>
      </c>
      <c r="N3" s="44">
        <v>0.57102327037161804</v>
      </c>
      <c r="O3" s="44">
        <v>0.30185860682166099</v>
      </c>
      <c r="P3" s="44">
        <v>0.38796233452491702</v>
      </c>
      <c r="Q3" s="44">
        <v>3.5854579177533799E-4</v>
      </c>
      <c r="R3" s="44">
        <v>0.332934855280272</v>
      </c>
      <c r="S3" s="44">
        <v>0.87816907065232996</v>
      </c>
    </row>
    <row r="4" spans="1:19" x14ac:dyDescent="0.25">
      <c r="A4" s="23" t="s">
        <v>15</v>
      </c>
      <c r="B4" s="43">
        <v>-1.9712995506508799</v>
      </c>
      <c r="C4" s="43">
        <v>-0.64003101932860595</v>
      </c>
      <c r="D4" s="43">
        <v>-2.59094668484363</v>
      </c>
      <c r="E4" s="43">
        <v>-1.1334698726207399</v>
      </c>
      <c r="F4" s="43">
        <v>1.5750400670735201</v>
      </c>
      <c r="G4" s="43">
        <v>0.96921344292130396</v>
      </c>
      <c r="H4" s="43">
        <v>3.4711609564983901</v>
      </c>
      <c r="I4" s="43">
        <v>-1.5414797281283501</v>
      </c>
      <c r="J4" s="43">
        <v>-0.28603010704162202</v>
      </c>
      <c r="K4" s="44">
        <v>5.1732724158019501E-2</v>
      </c>
      <c r="L4" s="44">
        <v>0.55903584072726797</v>
      </c>
      <c r="M4" s="44">
        <v>1.31812553133401E-2</v>
      </c>
      <c r="N4" s="44">
        <v>0.57102327037161804</v>
      </c>
      <c r="O4" s="44">
        <v>0.17036542082398601</v>
      </c>
      <c r="P4" s="44">
        <v>0.51394391912675397</v>
      </c>
      <c r="Q4" s="44">
        <v>7.0477005764361695E-4</v>
      </c>
      <c r="R4" s="44">
        <v>0.22593057351955001</v>
      </c>
      <c r="S4" s="44">
        <v>0.87816907065232996</v>
      </c>
    </row>
    <row r="5" spans="1:19" x14ac:dyDescent="0.25">
      <c r="A5" s="23" t="s">
        <v>16</v>
      </c>
      <c r="B5" s="43">
        <v>-4.1377344728024097</v>
      </c>
      <c r="C5" s="43">
        <v>-0.62979057801363703</v>
      </c>
      <c r="D5" s="43">
        <v>-2.6677881785299</v>
      </c>
      <c r="E5" s="43">
        <v>-1.49694426252468</v>
      </c>
      <c r="F5" s="43">
        <v>2.8122676653495402</v>
      </c>
      <c r="G5" s="43">
        <v>2.4703859691069701</v>
      </c>
      <c r="H5" s="43">
        <v>3.6530826861444599</v>
      </c>
      <c r="I5" s="43">
        <v>1.2343438326479601</v>
      </c>
      <c r="J5" s="43">
        <v>-1.9473800927351299</v>
      </c>
      <c r="K5" s="44">
        <v>6.6253144499192794E-5</v>
      </c>
      <c r="L5" s="44">
        <v>0.55903584072726797</v>
      </c>
      <c r="M5" s="44">
        <v>1.31812553133401E-2</v>
      </c>
      <c r="N5" s="44">
        <v>0.57102327037161804</v>
      </c>
      <c r="O5" s="44">
        <v>1.2866004848971199E-2</v>
      </c>
      <c r="P5" s="44">
        <v>8.0248742639977402E-2</v>
      </c>
      <c r="Q5" s="44">
        <v>5.3189267103555401E-4</v>
      </c>
      <c r="R5" s="44">
        <v>0.332934855280272</v>
      </c>
      <c r="S5" s="44">
        <v>0.116708814584129</v>
      </c>
    </row>
    <row r="6" spans="1:19" x14ac:dyDescent="0.25">
      <c r="A6" s="23" t="s">
        <v>17</v>
      </c>
      <c r="B6" s="43">
        <v>-3.0090429458894898</v>
      </c>
      <c r="C6" s="43">
        <v>-0.67606637260951596</v>
      </c>
      <c r="D6" s="43">
        <v>-2.6831939032765701</v>
      </c>
      <c r="E6" s="43">
        <v>-0.64599922078467498</v>
      </c>
      <c r="F6" s="43">
        <v>1.9712206186379999</v>
      </c>
      <c r="G6" s="43">
        <v>-4.7506033560709496E-3</v>
      </c>
      <c r="H6" s="43">
        <v>3.6463937804603299</v>
      </c>
      <c r="I6" s="43">
        <v>-0.16559692587571101</v>
      </c>
      <c r="J6" s="43">
        <v>-1.0861074232588299</v>
      </c>
      <c r="K6" s="44">
        <v>3.4270962723727599E-3</v>
      </c>
      <c r="L6" s="44">
        <v>0.55903584072726797</v>
      </c>
      <c r="M6" s="44">
        <v>1.31812553133401E-2</v>
      </c>
      <c r="N6" s="44">
        <v>0.66983766234416398</v>
      </c>
      <c r="O6" s="44">
        <v>9.1986332293753595E-2</v>
      </c>
      <c r="P6" s="44">
        <v>0.99853416369340797</v>
      </c>
      <c r="Q6" s="44">
        <v>5.3189267103555401E-4</v>
      </c>
      <c r="R6" s="44">
        <v>0.89479156567727403</v>
      </c>
      <c r="S6" s="44">
        <v>0.44917475855871403</v>
      </c>
    </row>
    <row r="7" spans="1:19" x14ac:dyDescent="0.25">
      <c r="A7" s="23" t="s">
        <v>18</v>
      </c>
      <c r="B7" s="43">
        <v>-3.9370887348014101</v>
      </c>
      <c r="C7" s="43">
        <v>-0.66744851496101598</v>
      </c>
      <c r="D7" s="43">
        <v>-2.53632147593517</v>
      </c>
      <c r="E7" s="43">
        <v>-1.1906230056957801</v>
      </c>
      <c r="F7" s="43">
        <v>2.51243862561947</v>
      </c>
      <c r="G7" s="43">
        <v>2.4531394471688301</v>
      </c>
      <c r="H7" s="43">
        <v>3.65724045543468</v>
      </c>
      <c r="I7" s="43">
        <v>1.5552502480256301</v>
      </c>
      <c r="J7" s="43">
        <v>-1.7836889300425001</v>
      </c>
      <c r="K7" s="44">
        <v>1.3353275796093101E-4</v>
      </c>
      <c r="L7" s="44">
        <v>0.55903584072726797</v>
      </c>
      <c r="M7" s="44">
        <v>1.31812553133401E-2</v>
      </c>
      <c r="N7" s="44">
        <v>0.57102327037161804</v>
      </c>
      <c r="O7" s="44">
        <v>2.5478741261391699E-2</v>
      </c>
      <c r="P7" s="44">
        <v>8.0248742639977402E-2</v>
      </c>
      <c r="Q7" s="44">
        <v>5.3189267103555401E-4</v>
      </c>
      <c r="R7" s="44">
        <v>0.22593057351955001</v>
      </c>
      <c r="S7" s="44">
        <v>0.15825773009674299</v>
      </c>
    </row>
    <row r="8" spans="1:19" x14ac:dyDescent="0.25">
      <c r="A8" s="23" t="s">
        <v>46</v>
      </c>
      <c r="B8" s="43">
        <v>-2.5235490077112899</v>
      </c>
      <c r="C8" s="43">
        <v>-0.98372953195815704</v>
      </c>
      <c r="D8" s="43">
        <v>-2.3312719250275999</v>
      </c>
      <c r="E8" s="43">
        <v>-1.31520925218069</v>
      </c>
      <c r="F8" s="43">
        <v>3.5453563241672601</v>
      </c>
      <c r="G8" s="43">
        <v>3.9554480889635899</v>
      </c>
      <c r="H8" s="43">
        <v>3.9921069820265198</v>
      </c>
      <c r="I8" s="43">
        <v>-0.116115166804729</v>
      </c>
      <c r="J8" s="43">
        <v>-2.5692048634010498</v>
      </c>
      <c r="K8" s="44">
        <v>1.27419788393636E-2</v>
      </c>
      <c r="L8" s="44">
        <v>0.55903584072726797</v>
      </c>
      <c r="M8" s="44">
        <v>1.97390256350276E-2</v>
      </c>
      <c r="N8" s="44">
        <v>0.57102327037161804</v>
      </c>
      <c r="O8" s="44">
        <v>2.2218017999033699E-3</v>
      </c>
      <c r="P8" s="44">
        <v>1.29865269531139E-3</v>
      </c>
      <c r="Q8" s="44">
        <v>2.0241997077978101E-4</v>
      </c>
      <c r="R8" s="44">
        <v>0.90756126875020504</v>
      </c>
      <c r="S8" s="44">
        <v>4.9509914970597098E-2</v>
      </c>
    </row>
    <row r="9" spans="1:19" x14ac:dyDescent="0.25">
      <c r="A9" s="23" t="s">
        <v>19</v>
      </c>
      <c r="B9" s="43">
        <v>-5.7732984230540003</v>
      </c>
      <c r="C9" s="43">
        <v>-0.69711662490608395</v>
      </c>
      <c r="D9" s="43">
        <v>-2.5003836580227001</v>
      </c>
      <c r="E9" s="43">
        <v>-1.4821467451727099</v>
      </c>
      <c r="F9" s="43">
        <v>5.5356593681647297</v>
      </c>
      <c r="G9" s="43">
        <v>2.7532041739741699</v>
      </c>
      <c r="H9" s="43">
        <v>5.0202072590401698</v>
      </c>
      <c r="I9" s="43">
        <v>3.32468874595896</v>
      </c>
      <c r="J9" s="43">
        <v>-5.0774626125993301</v>
      </c>
      <c r="K9" s="44">
        <v>5.71339321204379E-8</v>
      </c>
      <c r="L9" s="44">
        <v>0.55903584072726797</v>
      </c>
      <c r="M9" s="44">
        <v>1.31812553133401E-2</v>
      </c>
      <c r="N9" s="44">
        <v>0.57102327037161804</v>
      </c>
      <c r="O9" s="44">
        <v>1.0542028156841E-6</v>
      </c>
      <c r="P9" s="44">
        <v>6.0473208297272298E-2</v>
      </c>
      <c r="Q9" s="44">
        <v>8.7746787011279093E-6</v>
      </c>
      <c r="R9" s="44">
        <v>7.5239700825724997E-3</v>
      </c>
      <c r="S9" s="44">
        <v>1.30052973002644E-5</v>
      </c>
    </row>
    <row r="10" spans="1:19" x14ac:dyDescent="0.25">
      <c r="A10" s="23" t="s">
        <v>20</v>
      </c>
      <c r="B10" s="43">
        <v>-5.4071678854519698</v>
      </c>
      <c r="C10" s="43">
        <v>-0.88721584382897301</v>
      </c>
      <c r="D10" s="43">
        <v>-2.5857095529194498</v>
      </c>
      <c r="E10" s="43">
        <v>-1.2237409431458199</v>
      </c>
      <c r="F10" s="43">
        <v>3.2987336272229202</v>
      </c>
      <c r="G10" s="43">
        <v>1.97207624167463</v>
      </c>
      <c r="H10" s="43">
        <v>4.0520779787122301</v>
      </c>
      <c r="I10" s="43">
        <v>2.9651990620347699</v>
      </c>
      <c r="J10" s="43">
        <v>-2.4738052579812901</v>
      </c>
      <c r="K10" s="44">
        <v>3.6283168396442398E-7</v>
      </c>
      <c r="L10" s="44">
        <v>0.55903584072726797</v>
      </c>
      <c r="M10" s="44">
        <v>1.31812553133401E-2</v>
      </c>
      <c r="N10" s="44">
        <v>0.57102327037161804</v>
      </c>
      <c r="O10" s="44">
        <v>4.7173554578826098E-3</v>
      </c>
      <c r="P10" s="44">
        <v>0.16524307249846401</v>
      </c>
      <c r="Q10" s="44">
        <v>1.9355842061643001E-4</v>
      </c>
      <c r="R10" s="44">
        <v>1.7140937408224501E-2</v>
      </c>
      <c r="S10" s="44">
        <v>5.6815081453038603E-2</v>
      </c>
    </row>
    <row r="11" spans="1:19" x14ac:dyDescent="0.25">
      <c r="A11" s="23" t="s">
        <v>21</v>
      </c>
      <c r="B11" s="43">
        <v>-5.7601876235761704</v>
      </c>
      <c r="C11" s="43">
        <v>-0.75920378408440103</v>
      </c>
      <c r="D11" s="43">
        <v>-2.57954454478226</v>
      </c>
      <c r="E11" s="43">
        <v>-1.3668255859521199</v>
      </c>
      <c r="F11" s="43">
        <v>1.7783295683231899</v>
      </c>
      <c r="G11" s="43">
        <v>2.0698698624485599</v>
      </c>
      <c r="H11" s="43">
        <v>4.1800408848614898</v>
      </c>
      <c r="I11" s="43">
        <v>3.4980300944641298</v>
      </c>
      <c r="J11" s="43">
        <v>-0.703163956405225</v>
      </c>
      <c r="K11" s="44">
        <v>5.71339321204379E-8</v>
      </c>
      <c r="L11" s="44">
        <v>0.55903584072726797</v>
      </c>
      <c r="M11" s="44">
        <v>1.31812553133401E-2</v>
      </c>
      <c r="N11" s="44">
        <v>0.57102327037161804</v>
      </c>
      <c r="O11" s="44">
        <v>0.121994821698473</v>
      </c>
      <c r="P11" s="44">
        <v>0.15345188440697399</v>
      </c>
      <c r="Q11" s="44">
        <v>1.65170333099334E-4</v>
      </c>
      <c r="R11" s="44">
        <v>5.3120267280478799E-3</v>
      </c>
      <c r="S11" s="44">
        <v>0.63740166316596303</v>
      </c>
    </row>
    <row r="12" spans="1:19" x14ac:dyDescent="0.25">
      <c r="A12" s="23" t="s">
        <v>42</v>
      </c>
      <c r="B12" s="43">
        <v>-4.8354425258639404</v>
      </c>
      <c r="C12" s="43">
        <v>-0.67527558483222605</v>
      </c>
      <c r="D12" s="43">
        <v>-2.69249292889902</v>
      </c>
      <c r="E12" s="43">
        <v>-0.631618803839337</v>
      </c>
      <c r="F12" s="43">
        <v>1.2658614152082399</v>
      </c>
      <c r="G12" s="43">
        <v>0.19987162003669301</v>
      </c>
      <c r="H12" s="43">
        <v>3.4486652214053</v>
      </c>
      <c r="I12" s="43">
        <v>1.71795003199626</v>
      </c>
      <c r="J12" s="43">
        <v>-8.9908032677750702E-2</v>
      </c>
      <c r="K12" s="44">
        <v>4.1062651891758201E-6</v>
      </c>
      <c r="L12" s="44">
        <v>0.55903584072726797</v>
      </c>
      <c r="M12" s="44">
        <v>1.31812553133401E-2</v>
      </c>
      <c r="N12" s="44">
        <v>0.66983766234416398</v>
      </c>
      <c r="O12" s="44">
        <v>0.26881276492398898</v>
      </c>
      <c r="P12" s="44">
        <v>0.98668115659080802</v>
      </c>
      <c r="Q12" s="44">
        <v>7.185792941863E-4</v>
      </c>
      <c r="R12" s="44">
        <v>0.18233717588766701</v>
      </c>
      <c r="S12" s="44">
        <v>0.98010211283140203</v>
      </c>
    </row>
    <row r="13" spans="1:19" x14ac:dyDescent="0.25">
      <c r="A13" s="23" t="s">
        <v>43</v>
      </c>
      <c r="B13" s="43">
        <v>-3.7568911312561699</v>
      </c>
      <c r="C13" s="43">
        <v>-0.67710875826841699</v>
      </c>
      <c r="D13" s="43">
        <v>-2.7102299883376602</v>
      </c>
      <c r="E13" s="43">
        <v>-0.19080002399358401</v>
      </c>
      <c r="F13" s="43">
        <v>1.46905098365767</v>
      </c>
      <c r="G13" s="43">
        <v>-0.88177232477158396</v>
      </c>
      <c r="H13" s="43">
        <v>3.3281667273434499</v>
      </c>
      <c r="I13" s="43">
        <v>1.0774963778926401</v>
      </c>
      <c r="J13" s="43">
        <v>-0.64436856196244996</v>
      </c>
      <c r="K13" s="44">
        <v>2.43719500271521E-4</v>
      </c>
      <c r="L13" s="44">
        <v>0.55903584072726797</v>
      </c>
      <c r="M13" s="44">
        <v>1.31812553133401E-2</v>
      </c>
      <c r="N13" s="44">
        <v>0.901724911753636</v>
      </c>
      <c r="O13" s="44">
        <v>0.192873787257863</v>
      </c>
      <c r="P13" s="44">
        <v>0.51394391912675397</v>
      </c>
      <c r="Q13" s="44">
        <v>9.2883251965811503E-4</v>
      </c>
      <c r="R13" s="44">
        <v>0.36779966595423302</v>
      </c>
      <c r="S13" s="44">
        <v>0.65397925312897798</v>
      </c>
    </row>
    <row r="14" spans="1:19" x14ac:dyDescent="0.25">
      <c r="A14" s="23" t="s">
        <v>22</v>
      </c>
      <c r="B14" s="43">
        <v>-2.6119079182148299</v>
      </c>
      <c r="C14" s="43">
        <v>-0.84908255304773905</v>
      </c>
      <c r="D14" s="43">
        <v>-2.5014526177009202</v>
      </c>
      <c r="E14" s="43">
        <v>-1.05186396981952</v>
      </c>
      <c r="F14" s="43">
        <v>1.91183515368662</v>
      </c>
      <c r="G14" s="43">
        <v>0.951075439682734</v>
      </c>
      <c r="H14" s="43">
        <v>3.6101985961638898</v>
      </c>
      <c r="I14" s="43">
        <v>-1.0267189352395401</v>
      </c>
      <c r="J14" s="43">
        <v>-0.73426592321423101</v>
      </c>
      <c r="K14" s="44">
        <v>1.0556238138705E-2</v>
      </c>
      <c r="L14" s="44">
        <v>0.55903584072726797</v>
      </c>
      <c r="M14" s="44">
        <v>1.31812553133401E-2</v>
      </c>
      <c r="N14" s="44">
        <v>0.57102327037161804</v>
      </c>
      <c r="O14" s="44">
        <v>0.10002682120246301</v>
      </c>
      <c r="P14" s="44">
        <v>0.51394391912675397</v>
      </c>
      <c r="Q14" s="44">
        <v>5.7792945388592302E-4</v>
      </c>
      <c r="R14" s="44">
        <v>0.383510971674346</v>
      </c>
      <c r="S14" s="44">
        <v>0.63740166316596303</v>
      </c>
    </row>
    <row r="15" spans="1:19" x14ac:dyDescent="0.25">
      <c r="A15" s="23" t="s">
        <v>23</v>
      </c>
      <c r="B15" s="43">
        <v>-4.58891790510192</v>
      </c>
      <c r="C15" s="43">
        <v>-0.75166320148913401</v>
      </c>
      <c r="D15" s="43">
        <v>-2.5255856298105499</v>
      </c>
      <c r="E15" s="43">
        <v>-1.6474287946858499</v>
      </c>
      <c r="F15" s="43">
        <v>2.8958294835034599</v>
      </c>
      <c r="G15" s="43">
        <v>2.691436921447</v>
      </c>
      <c r="H15" s="43">
        <v>3.5153562488461101</v>
      </c>
      <c r="I15" s="43">
        <v>1.86172312363259</v>
      </c>
      <c r="J15" s="43">
        <v>-2.0252002872024599</v>
      </c>
      <c r="K15" s="44">
        <v>1.1652835589664101E-5</v>
      </c>
      <c r="L15" s="44">
        <v>0.55903584072726797</v>
      </c>
      <c r="M15" s="44">
        <v>1.31812553133401E-2</v>
      </c>
      <c r="N15" s="44">
        <v>0.57102327037161804</v>
      </c>
      <c r="O15" s="44">
        <v>1.16885143945953E-2</v>
      </c>
      <c r="P15" s="44">
        <v>6.0473208297272298E-2</v>
      </c>
      <c r="Q15" s="44">
        <v>6.6498128864250804E-4</v>
      </c>
      <c r="R15" s="44">
        <v>0.163833256408315</v>
      </c>
      <c r="S15" s="44">
        <v>0.104056519647708</v>
      </c>
    </row>
    <row r="16" spans="1:19" x14ac:dyDescent="0.25">
      <c r="A16" s="23" t="s">
        <v>24</v>
      </c>
      <c r="B16" s="43">
        <v>-1.45850073840962</v>
      </c>
      <c r="C16" s="43">
        <v>-0.58427420976828004</v>
      </c>
      <c r="D16" s="43">
        <v>-2.7232608652010901</v>
      </c>
      <c r="E16" s="43">
        <v>-0.33411327904251797</v>
      </c>
      <c r="F16" s="43">
        <v>-1.6340792519578999</v>
      </c>
      <c r="G16" s="43">
        <v>-1.42928682950984</v>
      </c>
      <c r="H16" s="43">
        <v>3.7934821999642998</v>
      </c>
      <c r="I16" s="43">
        <v>-1.9530686824433401</v>
      </c>
      <c r="J16" s="43">
        <v>3.06618979382948</v>
      </c>
      <c r="K16" s="44">
        <v>0.14908749817063899</v>
      </c>
      <c r="L16" s="44">
        <v>0.55903584072726797</v>
      </c>
      <c r="M16" s="44">
        <v>1.31812553133401E-2</v>
      </c>
      <c r="N16" s="44">
        <v>0.80974189428229704</v>
      </c>
      <c r="O16" s="44">
        <v>0.15801068939721899</v>
      </c>
      <c r="P16" s="44">
        <v>0.30584361977193403</v>
      </c>
      <c r="Q16" s="44">
        <v>3.6076254789079598E-4</v>
      </c>
      <c r="R16" s="44">
        <v>0.15705359530152299</v>
      </c>
      <c r="S16" s="44">
        <v>1.2285653296630899E-2</v>
      </c>
    </row>
    <row r="17" spans="1:19" x14ac:dyDescent="0.25">
      <c r="A17" s="23" t="s">
        <v>25</v>
      </c>
      <c r="B17" s="43">
        <v>-6.03031838468182</v>
      </c>
      <c r="C17" s="43">
        <v>-0.66785161211103805</v>
      </c>
      <c r="D17" s="43">
        <v>-2.6654558044298402</v>
      </c>
      <c r="E17" s="43">
        <v>-0.90263095724747699</v>
      </c>
      <c r="F17" s="43">
        <v>4.7844436672811801</v>
      </c>
      <c r="G17" s="43">
        <v>1.4947334253222599</v>
      </c>
      <c r="H17" s="43">
        <v>4.0005432085475698</v>
      </c>
      <c r="I17" s="43">
        <v>3.2160708108759501</v>
      </c>
      <c r="J17" s="43">
        <v>-4.41717563724134</v>
      </c>
      <c r="K17" s="44">
        <v>1.8545523685324802E-8</v>
      </c>
      <c r="L17" s="44">
        <v>0.55903584072726797</v>
      </c>
      <c r="M17" s="44">
        <v>1.31812553133401E-2</v>
      </c>
      <c r="N17" s="44">
        <v>0.59374004225985999</v>
      </c>
      <c r="O17" s="44">
        <v>1.45742339226224E-5</v>
      </c>
      <c r="P17" s="44">
        <v>0.286841057795793</v>
      </c>
      <c r="Q17" s="44">
        <v>2.0241997077978101E-4</v>
      </c>
      <c r="R17" s="44">
        <v>8.8371957623650608E-3</v>
      </c>
      <c r="S17" s="44">
        <v>8.4999125829908305E-5</v>
      </c>
    </row>
    <row r="18" spans="1:19" x14ac:dyDescent="0.25">
      <c r="A18" s="23" t="s">
        <v>26</v>
      </c>
      <c r="B18" s="43">
        <v>-4.2594171507198597</v>
      </c>
      <c r="C18" s="43">
        <v>-0.74136397821179001</v>
      </c>
      <c r="D18" s="43">
        <v>-2.51161406859103</v>
      </c>
      <c r="E18" s="43">
        <v>-1.4075791890131899</v>
      </c>
      <c r="F18" s="43">
        <v>1.8743185915543701</v>
      </c>
      <c r="G18" s="43">
        <v>2.1292728349040901</v>
      </c>
      <c r="H18" s="43">
        <v>3.3790542473088001</v>
      </c>
      <c r="I18" s="43">
        <v>1.2127624977700999</v>
      </c>
      <c r="J18" s="43">
        <v>-0.69441051519406105</v>
      </c>
      <c r="K18" s="44">
        <v>4.0992129855494599E-5</v>
      </c>
      <c r="L18" s="44">
        <v>0.55903584072726797</v>
      </c>
      <c r="M18" s="44">
        <v>1.31812553133401E-2</v>
      </c>
      <c r="N18" s="44">
        <v>0.57102327037161804</v>
      </c>
      <c r="O18" s="44">
        <v>0.103507095105016</v>
      </c>
      <c r="P18" s="44">
        <v>0.15345188440697399</v>
      </c>
      <c r="Q18" s="44">
        <v>7.9774588558644704E-4</v>
      </c>
      <c r="R18" s="44">
        <v>0.332934855280272</v>
      </c>
      <c r="S18" s="44">
        <v>0.63740166316596303</v>
      </c>
    </row>
    <row r="19" spans="1:19" x14ac:dyDescent="0.25">
      <c r="A19" s="23" t="s">
        <v>27</v>
      </c>
      <c r="B19" s="43">
        <v>-3.0836687527278599</v>
      </c>
      <c r="C19" s="43">
        <v>-0.67221049821458401</v>
      </c>
      <c r="D19" s="43">
        <v>-2.6708760601673398</v>
      </c>
      <c r="E19" s="43">
        <v>-0.68701780382307198</v>
      </c>
      <c r="F19" s="43">
        <v>1.0134046032946</v>
      </c>
      <c r="G19" s="43">
        <v>0.220085810140561</v>
      </c>
      <c r="H19" s="43">
        <v>3.4976375671250901</v>
      </c>
      <c r="I19" s="43">
        <v>0.78626942901060104</v>
      </c>
      <c r="J19" s="43">
        <v>-2.4940888787917202E-2</v>
      </c>
      <c r="K19" s="44">
        <v>2.7807255352820998E-3</v>
      </c>
      <c r="L19" s="44">
        <v>0.55903584072726797</v>
      </c>
      <c r="M19" s="44">
        <v>1.31812553133401E-2</v>
      </c>
      <c r="N19" s="44">
        <v>0.66983766234416398</v>
      </c>
      <c r="O19" s="44">
        <v>0.36446469008389298</v>
      </c>
      <c r="P19" s="44">
        <v>0.98668115659080802</v>
      </c>
      <c r="Q19" s="44">
        <v>6.6498128864250804E-4</v>
      </c>
      <c r="R19" s="44">
        <v>0.48927094633198998</v>
      </c>
      <c r="S19" s="44">
        <v>0.98010211283140203</v>
      </c>
    </row>
    <row r="20" spans="1:19" x14ac:dyDescent="0.25">
      <c r="A20" s="23" t="s">
        <v>44</v>
      </c>
      <c r="B20" s="43">
        <v>-5.3319982251400404</v>
      </c>
      <c r="C20" s="43">
        <v>-0.65472946836065704</v>
      </c>
      <c r="D20" s="43">
        <v>-2.7017700399952198</v>
      </c>
      <c r="E20" s="43">
        <v>-0.62506269875992204</v>
      </c>
      <c r="F20" s="43">
        <v>2.97351965030209</v>
      </c>
      <c r="G20" s="43">
        <v>0.46413631398184801</v>
      </c>
      <c r="H20" s="43">
        <v>3.41007321107206</v>
      </c>
      <c r="I20" s="43">
        <v>2.80881241592789</v>
      </c>
      <c r="J20" s="43">
        <v>-2.23905709939516</v>
      </c>
      <c r="K20" s="44">
        <v>4.12836025957864E-7</v>
      </c>
      <c r="L20" s="44">
        <v>0.55903584072726797</v>
      </c>
      <c r="M20" s="44">
        <v>1.31812553133401E-2</v>
      </c>
      <c r="N20" s="44">
        <v>0.66983766234416398</v>
      </c>
      <c r="O20" s="44">
        <v>1.0009788876205799E-2</v>
      </c>
      <c r="P20" s="44">
        <v>0.80913714513038204</v>
      </c>
      <c r="Q20" s="44">
        <v>7.8862323941444098E-4</v>
      </c>
      <c r="R20" s="44">
        <v>2.41519535760264E-2</v>
      </c>
      <c r="S20" s="44">
        <v>8.0599984382029699E-2</v>
      </c>
    </row>
    <row r="21" spans="1:19" x14ac:dyDescent="0.25">
      <c r="A21" s="23" t="s">
        <v>45</v>
      </c>
      <c r="B21" s="43">
        <v>-4.5021867017335202</v>
      </c>
      <c r="C21" s="43">
        <v>-0.60622766271193296</v>
      </c>
      <c r="D21" s="43">
        <v>-2.7273773673688799</v>
      </c>
      <c r="E21" s="43">
        <v>-0.110437871406504</v>
      </c>
      <c r="F21" s="43">
        <v>-0.38824704627974699</v>
      </c>
      <c r="G21" s="43">
        <v>-1.5389424205925</v>
      </c>
      <c r="H21" s="43">
        <v>4.1800249932902096</v>
      </c>
      <c r="I21" s="43">
        <v>1.18440605668433</v>
      </c>
      <c r="J21" s="43">
        <v>1.6371699724595901</v>
      </c>
      <c r="K21" s="44">
        <v>1.52451143907818E-5</v>
      </c>
      <c r="L21" s="44">
        <v>0.55903584072726797</v>
      </c>
      <c r="M21" s="44">
        <v>1.31812553133401E-2</v>
      </c>
      <c r="N21" s="44">
        <v>0.93970036582063499</v>
      </c>
      <c r="O21" s="44">
        <v>0.69783322048895802</v>
      </c>
      <c r="P21" s="44">
        <v>0.286841057795793</v>
      </c>
      <c r="Q21" s="44">
        <v>1.65170333099334E-4</v>
      </c>
      <c r="R21" s="44">
        <v>0.33469084875150901</v>
      </c>
      <c r="S21" s="44">
        <v>0.19190158981611599</v>
      </c>
    </row>
    <row r="22" spans="1:19" x14ac:dyDescent="0.25">
      <c r="A22" s="23" t="s">
        <v>28</v>
      </c>
      <c r="B22" s="43">
        <v>-6.1482689660276204</v>
      </c>
      <c r="C22" s="43">
        <v>-0.96137761766910301</v>
      </c>
      <c r="D22" s="43">
        <v>-2.55962488729371</v>
      </c>
      <c r="E22" s="43">
        <v>-1.7202877955029101</v>
      </c>
      <c r="F22" s="43">
        <v>5.3672250545227902</v>
      </c>
      <c r="G22" s="43">
        <v>4.69749178579527</v>
      </c>
      <c r="H22" s="43">
        <v>4.6542404218618598</v>
      </c>
      <c r="I22" s="43">
        <v>3.69902919024151</v>
      </c>
      <c r="J22" s="43">
        <v>-4.8653349879675902</v>
      </c>
      <c r="K22" s="44">
        <v>1.5864807751083799E-8</v>
      </c>
      <c r="L22" s="44">
        <v>0.55903584072726797</v>
      </c>
      <c r="M22" s="44">
        <v>1.31812553133401E-2</v>
      </c>
      <c r="N22" s="44">
        <v>0.57102327037161804</v>
      </c>
      <c r="O22" s="44">
        <v>1.35927345787372E-6</v>
      </c>
      <c r="P22" s="44">
        <v>8.9547762940537395E-5</v>
      </c>
      <c r="Q22" s="44">
        <v>3.5682889850816E-5</v>
      </c>
      <c r="R22" s="44">
        <v>3.6792370960799098E-3</v>
      </c>
      <c r="S22" s="44">
        <v>1.9424728543738002E-5</v>
      </c>
    </row>
    <row r="23" spans="1:19" x14ac:dyDescent="0.25">
      <c r="A23" s="23" t="s">
        <v>29</v>
      </c>
      <c r="B23" s="43">
        <v>-4.8964407358037203</v>
      </c>
      <c r="C23" s="43">
        <v>-0.80981924756972001</v>
      </c>
      <c r="D23" s="43">
        <v>-2.56820626199938</v>
      </c>
      <c r="E23" s="43">
        <v>-0.99630651486994204</v>
      </c>
      <c r="F23" s="43">
        <v>0.42663295005610302</v>
      </c>
      <c r="G23" s="43">
        <v>1.30764576379988</v>
      </c>
      <c r="H23" s="43">
        <v>4.1131400255294803</v>
      </c>
      <c r="I23" s="43">
        <v>2.1313274638539301</v>
      </c>
      <c r="J23" s="43">
        <v>0.80750586336727104</v>
      </c>
      <c r="K23" s="44">
        <v>3.3179940732465601E-6</v>
      </c>
      <c r="L23" s="44">
        <v>0.55903584072726797</v>
      </c>
      <c r="M23" s="44">
        <v>1.31812553133401E-2</v>
      </c>
      <c r="N23" s="44">
        <v>0.57102327037161804</v>
      </c>
      <c r="O23" s="44">
        <v>0.68993901827127402</v>
      </c>
      <c r="P23" s="44">
        <v>0.36076547558722899</v>
      </c>
      <c r="Q23" s="44">
        <v>1.8958082868612101E-4</v>
      </c>
      <c r="R23" s="44">
        <v>0.112411391678043</v>
      </c>
      <c r="S23" s="44">
        <v>0.61994579675600803</v>
      </c>
    </row>
    <row r="24" spans="1:19" x14ac:dyDescent="0.25">
      <c r="A24" s="23" t="s">
        <v>30</v>
      </c>
      <c r="B24" s="43">
        <v>-1.3903458893946199</v>
      </c>
      <c r="C24" s="43">
        <v>-0.64637752780438396</v>
      </c>
      <c r="D24" s="43">
        <v>-2.5918486356750101</v>
      </c>
      <c r="E24" s="43">
        <v>-0.95842075516186898</v>
      </c>
      <c r="F24" s="43">
        <v>0.78188831442401996</v>
      </c>
      <c r="G24" s="43">
        <v>0.89473206323381604</v>
      </c>
      <c r="H24" s="43">
        <v>3.3833776041584498</v>
      </c>
      <c r="I24" s="43">
        <v>-1.7763891191388701</v>
      </c>
      <c r="J24" s="43">
        <v>0.24979953447939501</v>
      </c>
      <c r="K24" s="44">
        <v>0.16442386927538299</v>
      </c>
      <c r="L24" s="44">
        <v>0.55903584072726797</v>
      </c>
      <c r="M24" s="44">
        <v>1.31812553133401E-2</v>
      </c>
      <c r="N24" s="44">
        <v>0.57434607688430095</v>
      </c>
      <c r="O24" s="44">
        <v>0.48109171865307698</v>
      </c>
      <c r="P24" s="44">
        <v>0.51394391912675397</v>
      </c>
      <c r="Q24" s="44">
        <v>7.9774588558644704E-4</v>
      </c>
      <c r="R24" s="44">
        <v>0.178112290810998</v>
      </c>
      <c r="S24" s="44">
        <v>0.88042712619776897</v>
      </c>
    </row>
    <row r="25" spans="1:19" x14ac:dyDescent="0.25">
      <c r="A25" s="23" t="s">
        <v>31</v>
      </c>
      <c r="B25" s="43">
        <v>-6.1204313230787903</v>
      </c>
      <c r="C25" s="43">
        <v>-0.79060914718722797</v>
      </c>
      <c r="D25" s="43">
        <v>-2.6025269273846501</v>
      </c>
      <c r="E25" s="43">
        <v>-1.0691837408540801</v>
      </c>
      <c r="F25" s="43">
        <v>4.3906124623030598</v>
      </c>
      <c r="G25" s="43">
        <v>1.8544723186762999</v>
      </c>
      <c r="H25" s="43">
        <v>4.6013314908607503</v>
      </c>
      <c r="I25" s="43">
        <v>3.7476584593481301</v>
      </c>
      <c r="J25" s="43">
        <v>-3.9056445663102202</v>
      </c>
      <c r="K25" s="44">
        <v>1.5864807751083799E-8</v>
      </c>
      <c r="L25" s="44">
        <v>0.55903584072726797</v>
      </c>
      <c r="M25" s="44">
        <v>1.31812553133401E-2</v>
      </c>
      <c r="N25" s="44">
        <v>0.57102327037161804</v>
      </c>
      <c r="O25" s="44">
        <v>7.6861648382957806E-5</v>
      </c>
      <c r="P25" s="44">
        <v>0.182423228852543</v>
      </c>
      <c r="Q25" s="44">
        <v>3.5682889850816E-5</v>
      </c>
      <c r="R25" s="44">
        <v>3.6792370960799098E-3</v>
      </c>
      <c r="S25" s="44">
        <v>6.3902698254556802E-4</v>
      </c>
    </row>
    <row r="26" spans="1:19" x14ac:dyDescent="0.25">
      <c r="A26" s="23" t="s">
        <v>32</v>
      </c>
      <c r="B26" s="43">
        <v>-2.5900864241186299</v>
      </c>
      <c r="C26" s="43">
        <v>-0.68645912708979695</v>
      </c>
      <c r="D26" s="43">
        <v>-2.65718591138726</v>
      </c>
      <c r="E26" s="43">
        <v>-0.76540175766220797</v>
      </c>
      <c r="F26" s="43">
        <v>-0.67919309213091195</v>
      </c>
      <c r="G26" s="43">
        <v>-9.4337288508711294E-3</v>
      </c>
      <c r="H26" s="43">
        <v>4.0499158560302</v>
      </c>
      <c r="I26" s="43">
        <v>-0.96244577485588301</v>
      </c>
      <c r="J26" s="43">
        <v>2.1727378920470399</v>
      </c>
      <c r="K26" s="44">
        <v>1.0874541808889899E-2</v>
      </c>
      <c r="L26" s="44">
        <v>0.55903584072726797</v>
      </c>
      <c r="M26" s="44">
        <v>1.31812553133401E-2</v>
      </c>
      <c r="N26" s="44">
        <v>0.66983766234416398</v>
      </c>
      <c r="O26" s="44">
        <v>0.52807899389440005</v>
      </c>
      <c r="P26" s="44">
        <v>0.99853416369340797</v>
      </c>
      <c r="Q26" s="44">
        <v>1.9355842061643001E-4</v>
      </c>
      <c r="R26" s="44">
        <v>0.39892785479645898</v>
      </c>
      <c r="S26" s="44">
        <v>8.0599984382029699E-2</v>
      </c>
    </row>
    <row r="27" spans="1:19" x14ac:dyDescent="0.25">
      <c r="A27" s="23" t="s">
        <v>33</v>
      </c>
      <c r="B27" s="43">
        <v>-4.0597151454956304</v>
      </c>
      <c r="C27" s="43">
        <v>-0.62140401765651399</v>
      </c>
      <c r="D27" s="43">
        <v>-2.6739484536175602</v>
      </c>
      <c r="E27" s="43">
        <v>-0.53041159548328798</v>
      </c>
      <c r="F27" s="43">
        <v>2.4543045627236202</v>
      </c>
      <c r="G27" s="43">
        <v>7.33352354727526E-2</v>
      </c>
      <c r="H27" s="43">
        <v>3.44520023936929</v>
      </c>
      <c r="I27" s="43">
        <v>1.5290368032099599</v>
      </c>
      <c r="J27" s="43">
        <v>-1.57733693943681</v>
      </c>
      <c r="K27" s="44">
        <v>8.3525451592583502E-5</v>
      </c>
      <c r="L27" s="44">
        <v>0.55903584072726797</v>
      </c>
      <c r="M27" s="44">
        <v>1.31812553133401E-2</v>
      </c>
      <c r="N27" s="44">
        <v>0.69855531028639195</v>
      </c>
      <c r="O27" s="44">
        <v>2.82314742280401E-2</v>
      </c>
      <c r="P27" s="44">
        <v>0.99853416369340797</v>
      </c>
      <c r="Q27" s="44">
        <v>7.185792941863E-4</v>
      </c>
      <c r="R27" s="44">
        <v>0.22593057351955001</v>
      </c>
      <c r="S27" s="44">
        <v>0.205284872593297</v>
      </c>
    </row>
    <row r="28" spans="1:19" x14ac:dyDescent="0.25">
      <c r="A28" s="23" t="s">
        <v>34</v>
      </c>
      <c r="B28" s="43">
        <v>-2.8493817660991101</v>
      </c>
      <c r="C28" s="43">
        <v>-0.81545411583764105</v>
      </c>
      <c r="D28" s="43">
        <v>-2.5085670142948699</v>
      </c>
      <c r="E28" s="43">
        <v>-1.2750094207882401</v>
      </c>
      <c r="F28" s="43">
        <v>3.00944255302998</v>
      </c>
      <c r="G28" s="43">
        <v>1.5040933360045201</v>
      </c>
      <c r="H28" s="43">
        <v>3.9565888718007902</v>
      </c>
      <c r="I28" s="43">
        <v>-0.29142096722253302</v>
      </c>
      <c r="J28" s="43">
        <v>-2.1619687815112698</v>
      </c>
      <c r="K28" s="44">
        <v>5.51609496550747E-3</v>
      </c>
      <c r="L28" s="44">
        <v>0.55903584072726797</v>
      </c>
      <c r="M28" s="44">
        <v>1.31812553133401E-2</v>
      </c>
      <c r="N28" s="44">
        <v>0.57102327037161804</v>
      </c>
      <c r="O28" s="44">
        <v>9.8874859532820606E-3</v>
      </c>
      <c r="P28" s="44">
        <v>0.286841057795793</v>
      </c>
      <c r="Q28" s="44">
        <v>2.1541156632556101E-4</v>
      </c>
      <c r="R28" s="44">
        <v>0.81889996687219901</v>
      </c>
      <c r="S28" s="44">
        <v>8.0599984382029699E-2</v>
      </c>
    </row>
    <row r="29" spans="1:19" x14ac:dyDescent="0.25">
      <c r="A29" s="23" t="s">
        <v>35</v>
      </c>
      <c r="B29" s="43">
        <v>-4.6556307316794099</v>
      </c>
      <c r="C29" s="43">
        <v>-0.70987383911769797</v>
      </c>
      <c r="D29" s="43">
        <v>-2.6519135324672298</v>
      </c>
      <c r="E29" s="43">
        <v>-0.395836316233529</v>
      </c>
      <c r="F29" s="43">
        <v>2.8478802035895701</v>
      </c>
      <c r="G29" s="43">
        <v>-8.1248225286898207E-2</v>
      </c>
      <c r="H29" s="43">
        <v>3.5035471822264799</v>
      </c>
      <c r="I29" s="43">
        <v>1.90090569206224</v>
      </c>
      <c r="J29" s="43">
        <v>-2.1594194396689201</v>
      </c>
      <c r="K29" s="44">
        <v>9.1513941233349195E-6</v>
      </c>
      <c r="L29" s="44">
        <v>0.55903584072726797</v>
      </c>
      <c r="M29" s="44">
        <v>1.31812553133401E-2</v>
      </c>
      <c r="N29" s="44">
        <v>0.78452255509410895</v>
      </c>
      <c r="O29" s="44">
        <v>1.24699216407407E-2</v>
      </c>
      <c r="P29" s="44">
        <v>0.99853416369340797</v>
      </c>
      <c r="Q29" s="44">
        <v>6.6498128864250804E-4</v>
      </c>
      <c r="R29" s="44">
        <v>0.162390704824115</v>
      </c>
      <c r="S29" s="44">
        <v>8.0599984382029699E-2</v>
      </c>
    </row>
    <row r="30" spans="1:19" x14ac:dyDescent="0.25">
      <c r="A30" s="23" t="s">
        <v>36</v>
      </c>
      <c r="B30" s="43">
        <v>-5.3331540175282299</v>
      </c>
      <c r="C30" s="43">
        <v>-0.89748257344354798</v>
      </c>
      <c r="D30" s="43">
        <v>-2.5607770399549801</v>
      </c>
      <c r="E30" s="43">
        <v>-1.37302733929321</v>
      </c>
      <c r="F30" s="43">
        <v>2.6959442086916501</v>
      </c>
      <c r="G30" s="43">
        <v>2.0473919467032098</v>
      </c>
      <c r="H30" s="43">
        <v>3.5209016412280199</v>
      </c>
      <c r="I30" s="43">
        <v>2.56529860851726</v>
      </c>
      <c r="J30" s="43">
        <v>-1.7279223378386499</v>
      </c>
      <c r="K30" s="44">
        <v>4.12836025957864E-7</v>
      </c>
      <c r="L30" s="44">
        <v>0.55903584072726797</v>
      </c>
      <c r="M30" s="44">
        <v>1.31812553133401E-2</v>
      </c>
      <c r="N30" s="44">
        <v>0.57102327037161804</v>
      </c>
      <c r="O30" s="44">
        <v>1.7046002413658098E-2</v>
      </c>
      <c r="P30" s="44">
        <v>0.15345188440697399</v>
      </c>
      <c r="Q30" s="44">
        <v>6.6498128864250804E-4</v>
      </c>
      <c r="R30" s="44">
        <v>3.8943994931590897E-2</v>
      </c>
      <c r="S30" s="44">
        <v>0.16800429781164</v>
      </c>
    </row>
    <row r="31" spans="1:19" x14ac:dyDescent="0.25">
      <c r="A31" s="23" t="s">
        <v>37</v>
      </c>
      <c r="B31" s="43">
        <v>-4.2807188984372901</v>
      </c>
      <c r="C31" s="43">
        <v>-0.72482184445112796</v>
      </c>
      <c r="D31" s="43">
        <v>-2.5817577749358702</v>
      </c>
      <c r="E31" s="43">
        <v>-1.3089836374577299</v>
      </c>
      <c r="F31" s="43">
        <v>2.5703384969484202</v>
      </c>
      <c r="G31" s="43">
        <v>1.84950678484048</v>
      </c>
      <c r="H31" s="43">
        <v>3.2415652957852901</v>
      </c>
      <c r="I31" s="43">
        <v>1.2145578419727101</v>
      </c>
      <c r="J31" s="43">
        <v>-1.5178670595781301</v>
      </c>
      <c r="K31" s="44">
        <v>3.95867410779694E-5</v>
      </c>
      <c r="L31" s="44">
        <v>0.55903584072726797</v>
      </c>
      <c r="M31" s="44">
        <v>1.31812553133401E-2</v>
      </c>
      <c r="N31" s="44">
        <v>0.57102327037161804</v>
      </c>
      <c r="O31" s="44">
        <v>2.3029149130792299E-2</v>
      </c>
      <c r="P31" s="44">
        <v>0.182423228852543</v>
      </c>
      <c r="Q31" s="44">
        <v>1.18875198135216E-3</v>
      </c>
      <c r="R31" s="44">
        <v>0.332934855280272</v>
      </c>
      <c r="S31" s="44">
        <v>0.21938145639381201</v>
      </c>
    </row>
    <row r="32" spans="1:19" x14ac:dyDescent="0.25">
      <c r="A32" s="23" t="s">
        <v>38</v>
      </c>
      <c r="B32" s="43">
        <v>-5.08507812012573</v>
      </c>
      <c r="C32" s="43">
        <v>-0.68095778512384497</v>
      </c>
      <c r="D32" s="43">
        <v>-2.6037011286198402</v>
      </c>
      <c r="E32" s="43">
        <v>-0.56293738313291097</v>
      </c>
      <c r="F32" s="43">
        <v>4.9989988576269004</v>
      </c>
      <c r="G32" s="43">
        <v>0.54291956825200505</v>
      </c>
      <c r="H32" s="43">
        <v>5.4327183535488404</v>
      </c>
      <c r="I32" s="43">
        <v>2.6081408476423098</v>
      </c>
      <c r="J32" s="43">
        <v>-4.5973867514917002</v>
      </c>
      <c r="K32" s="44">
        <v>1.3882380789027501E-6</v>
      </c>
      <c r="L32" s="44">
        <v>0.55903584072726797</v>
      </c>
      <c r="M32" s="44">
        <v>1.31812553133401E-2</v>
      </c>
      <c r="N32" s="44">
        <v>0.69636556393968696</v>
      </c>
      <c r="O32" s="44">
        <v>6.5312576771790197E-6</v>
      </c>
      <c r="P32" s="44">
        <v>0.76785754600104095</v>
      </c>
      <c r="Q32" s="44">
        <v>1.88706710516523E-6</v>
      </c>
      <c r="R32" s="44">
        <v>3.8690082197498803E-2</v>
      </c>
      <c r="S32" s="44">
        <v>4.8486610285632098E-5</v>
      </c>
    </row>
    <row r="33" spans="1:19" x14ac:dyDescent="0.25">
      <c r="A33" s="23" t="s">
        <v>39</v>
      </c>
      <c r="B33" s="43">
        <v>-2.67685132437733</v>
      </c>
      <c r="C33" s="43">
        <v>-0.74172752625182004</v>
      </c>
      <c r="D33" s="43">
        <v>-2.6240816584398101</v>
      </c>
      <c r="E33" s="43">
        <v>-1.11366476326646</v>
      </c>
      <c r="F33" s="43">
        <v>0.77448768272316304</v>
      </c>
      <c r="G33" s="43">
        <v>0.905420992191596</v>
      </c>
      <c r="H33" s="43">
        <v>3.51549498612497</v>
      </c>
      <c r="I33" s="43">
        <v>-1.15334375322606</v>
      </c>
      <c r="J33" s="43">
        <v>0.88690887582748401</v>
      </c>
      <c r="K33" s="44">
        <v>9.0242805918071493E-3</v>
      </c>
      <c r="L33" s="44">
        <v>0.55903584072726797</v>
      </c>
      <c r="M33" s="44">
        <v>1.31812553133401E-2</v>
      </c>
      <c r="N33" s="44">
        <v>0.57102327037161804</v>
      </c>
      <c r="O33" s="44">
        <v>0.48109171865307698</v>
      </c>
      <c r="P33" s="44">
        <v>0.51394391912675397</v>
      </c>
      <c r="Q33" s="44">
        <v>6.6498128864250804E-4</v>
      </c>
      <c r="R33" s="44">
        <v>0.33832627275433103</v>
      </c>
      <c r="S33" s="44">
        <v>0.57974321496400005</v>
      </c>
    </row>
    <row r="34" spans="1:19" x14ac:dyDescent="0.25">
      <c r="A34" s="23" t="s">
        <v>40</v>
      </c>
      <c r="B34" s="43">
        <v>-4.1136060147203697</v>
      </c>
      <c r="C34" s="43">
        <v>-0.68102118415725099</v>
      </c>
      <c r="D34" s="43">
        <v>-2.7498683640819799</v>
      </c>
      <c r="E34" s="43">
        <v>6.4105343871999995E-2</v>
      </c>
      <c r="F34" s="43">
        <v>3.0184071732109601</v>
      </c>
      <c r="G34" s="43">
        <v>-1.23107003844328</v>
      </c>
      <c r="H34" s="43">
        <v>3.3854480406694498</v>
      </c>
      <c r="I34" s="43">
        <v>0.95364771617101096</v>
      </c>
      <c r="J34" s="43">
        <v>-2.3143860605368398</v>
      </c>
      <c r="K34" s="44">
        <v>6.9704657355169696E-5</v>
      </c>
      <c r="L34" s="44">
        <v>0.55903584072726797</v>
      </c>
      <c r="M34" s="44">
        <v>1.31812553133401E-2</v>
      </c>
      <c r="N34" s="44">
        <v>0.94888634680611705</v>
      </c>
      <c r="O34" s="44">
        <v>9.8874859532820606E-3</v>
      </c>
      <c r="P34" s="44">
        <v>0.38796233452491702</v>
      </c>
      <c r="Q34" s="44">
        <v>7.9774588558644704E-4</v>
      </c>
      <c r="R34" s="44">
        <v>0.39892785479645898</v>
      </c>
      <c r="S34" s="44">
        <v>7.7998096011458004E-2</v>
      </c>
    </row>
    <row r="35" spans="1:19" x14ac:dyDescent="0.25">
      <c r="A35" s="23" t="s">
        <v>41</v>
      </c>
      <c r="B35" s="43">
        <v>-4.5352126647377</v>
      </c>
      <c r="C35" s="43">
        <v>-0.64902333164599502</v>
      </c>
      <c r="D35" s="43">
        <v>-2.40160744104739</v>
      </c>
      <c r="E35" s="43">
        <v>-1.08642575591621</v>
      </c>
      <c r="F35" s="43">
        <v>1.23463962521584</v>
      </c>
      <c r="G35" s="43">
        <v>1.78884876768665</v>
      </c>
      <c r="H35" s="43">
        <v>3.5542155525490702</v>
      </c>
      <c r="I35" s="43">
        <v>1.75899150283672</v>
      </c>
      <c r="J35" s="43">
        <v>2.5575892639135501E-2</v>
      </c>
      <c r="K35" s="44">
        <v>1.39753289592528E-5</v>
      </c>
      <c r="L35" s="44">
        <v>0.55903584072726797</v>
      </c>
      <c r="M35" s="44">
        <v>1.6817857674770099E-2</v>
      </c>
      <c r="N35" s="44">
        <v>0.57102327037161804</v>
      </c>
      <c r="O35" s="44">
        <v>0.27321475044205601</v>
      </c>
      <c r="P35" s="44">
        <v>0.192594764168981</v>
      </c>
      <c r="Q35" s="44">
        <v>6.6498128864250804E-4</v>
      </c>
      <c r="R35" s="44">
        <v>0.178112290810998</v>
      </c>
      <c r="S35" s="44">
        <v>0.98010211283140203</v>
      </c>
    </row>
    <row r="36" spans="1:19" x14ac:dyDescent="0.25">
      <c r="A36" s="23" t="s">
        <v>47</v>
      </c>
      <c r="B36" s="43">
        <v>-3.8751445010621599</v>
      </c>
      <c r="C36" s="43">
        <v>-0.66911717272898996</v>
      </c>
      <c r="D36" s="43">
        <v>-2.6710267841189999</v>
      </c>
      <c r="E36" s="43">
        <v>-0.64298233183181397</v>
      </c>
      <c r="F36" s="43">
        <v>1.5268112265579501</v>
      </c>
      <c r="G36" s="43">
        <v>-1.8371543994822599E-3</v>
      </c>
      <c r="H36" s="43">
        <v>3.3125171960575899</v>
      </c>
      <c r="I36" s="43">
        <v>0.432167395438604</v>
      </c>
      <c r="J36" s="43">
        <v>-0.43783603724624998</v>
      </c>
      <c r="K36" s="44">
        <v>1.5752561509426599E-4</v>
      </c>
      <c r="L36" s="44">
        <v>0.55903584072726797</v>
      </c>
      <c r="M36" s="44">
        <v>1.31812553133401E-2</v>
      </c>
      <c r="N36" s="44">
        <v>0.66983766234416398</v>
      </c>
      <c r="O36" s="44">
        <v>0.17964460879320299</v>
      </c>
      <c r="P36" s="44">
        <v>0.99853416369340797</v>
      </c>
      <c r="Q36" s="44">
        <v>9.5262273338406005E-4</v>
      </c>
      <c r="R36" s="44">
        <v>0.73003456944036205</v>
      </c>
      <c r="S36" s="44">
        <v>0.80325624783106497</v>
      </c>
    </row>
  </sheetData>
  <mergeCells count="2">
    <mergeCell ref="B1:J1"/>
    <mergeCell ref="K1:S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3B32D-8F18-4A11-9C31-EDBFFAF9DA98}">
  <dimension ref="A1:S36"/>
  <sheetViews>
    <sheetView zoomScale="70" zoomScaleNormal="70" workbookViewId="0">
      <selection activeCell="U24" sqref="U24"/>
    </sheetView>
  </sheetViews>
  <sheetFormatPr defaultColWidth="11.5703125" defaultRowHeight="15" x14ac:dyDescent="0.25"/>
  <cols>
    <col min="1" max="1" width="23.5703125" style="1" bestFit="1" customWidth="1"/>
    <col min="2" max="2" width="13.5703125" style="1" bestFit="1" customWidth="1"/>
    <col min="3" max="3" width="9.85546875" style="1" customWidth="1"/>
    <col min="4" max="4" width="10.42578125" style="1" customWidth="1"/>
    <col min="5" max="5" width="12.85546875" style="1" customWidth="1"/>
    <col min="6" max="6" width="12.28515625" style="1" customWidth="1"/>
    <col min="7" max="7" width="16.5703125" style="1" customWidth="1"/>
    <col min="8" max="8" width="17.7109375" style="1" bestFit="1" customWidth="1"/>
    <col min="9" max="9" width="13.42578125" style="1" bestFit="1" customWidth="1"/>
    <col min="10" max="10" width="19.42578125" style="1" bestFit="1" customWidth="1"/>
    <col min="11" max="17" width="11.5703125" style="1"/>
    <col min="18" max="18" width="16" style="1" customWidth="1"/>
    <col min="19" max="19" width="21.140625" style="1" customWidth="1"/>
    <col min="20" max="16384" width="11.5703125" style="1"/>
  </cols>
  <sheetData>
    <row r="1" spans="1:19" x14ac:dyDescent="0.25">
      <c r="A1" s="19"/>
      <c r="B1" s="54" t="s">
        <v>157</v>
      </c>
      <c r="C1" s="54"/>
      <c r="D1" s="54"/>
      <c r="E1" s="54"/>
      <c r="F1" s="54"/>
      <c r="G1" s="54"/>
      <c r="H1" s="54"/>
      <c r="I1" s="54"/>
      <c r="J1" s="54"/>
      <c r="K1" s="55" t="s">
        <v>156</v>
      </c>
      <c r="L1" s="55"/>
      <c r="M1" s="55"/>
      <c r="N1" s="55"/>
      <c r="O1" s="55"/>
      <c r="P1" s="55"/>
      <c r="Q1" s="55"/>
      <c r="R1" s="55"/>
      <c r="S1" s="55"/>
    </row>
    <row r="2" spans="1:19" x14ac:dyDescent="0.25">
      <c r="A2" s="20" t="s">
        <v>154</v>
      </c>
      <c r="B2" s="21" t="s">
        <v>146</v>
      </c>
      <c r="C2" s="21" t="s">
        <v>153</v>
      </c>
      <c r="D2" s="21" t="s">
        <v>147</v>
      </c>
      <c r="E2" s="21" t="s">
        <v>150</v>
      </c>
      <c r="F2" s="21" t="s">
        <v>148</v>
      </c>
      <c r="G2" s="21" t="s">
        <v>149</v>
      </c>
      <c r="H2" s="21" t="s">
        <v>151</v>
      </c>
      <c r="I2" s="21" t="s">
        <v>152</v>
      </c>
      <c r="J2" s="21" t="s">
        <v>155</v>
      </c>
      <c r="K2" s="22" t="s">
        <v>146</v>
      </c>
      <c r="L2" s="22" t="s">
        <v>153</v>
      </c>
      <c r="M2" s="22" t="s">
        <v>147</v>
      </c>
      <c r="N2" s="22" t="s">
        <v>150</v>
      </c>
      <c r="O2" s="22" t="s">
        <v>148</v>
      </c>
      <c r="P2" s="22" t="s">
        <v>149</v>
      </c>
      <c r="Q2" s="22" t="s">
        <v>151</v>
      </c>
      <c r="R2" s="22" t="s">
        <v>152</v>
      </c>
      <c r="S2" s="22" t="s">
        <v>155</v>
      </c>
    </row>
    <row r="3" spans="1:19" x14ac:dyDescent="0.25">
      <c r="A3" s="23" t="s">
        <v>14</v>
      </c>
      <c r="B3" s="24">
        <v>-27.599402419779199</v>
      </c>
      <c r="C3" s="24">
        <v>-1.2795329491635801</v>
      </c>
      <c r="D3" s="24">
        <v>-0.69442044379336199</v>
      </c>
      <c r="E3" s="24">
        <v>-0.20863247701851201</v>
      </c>
      <c r="F3" s="24">
        <v>-26.568940269287801</v>
      </c>
      <c r="G3" s="24">
        <v>-2.7272396990802101</v>
      </c>
      <c r="H3" s="24">
        <v>40.7170853388658</v>
      </c>
      <c r="I3" s="24">
        <v>2.5866041423111299</v>
      </c>
      <c r="J3" s="24">
        <v>3.0514303278852699</v>
      </c>
      <c r="K3" s="25">
        <v>3.2051645843802901E-167</v>
      </c>
      <c r="L3" s="25">
        <v>0.272964844371335</v>
      </c>
      <c r="M3" s="25">
        <v>0.57145626218210499</v>
      </c>
      <c r="N3" s="25">
        <v>0.946033176172838</v>
      </c>
      <c r="O3" s="25">
        <v>5.2763019830030399E-155</v>
      </c>
      <c r="P3" s="25">
        <v>1.2773325150567101E-2</v>
      </c>
      <c r="Q3" s="25">
        <v>0</v>
      </c>
      <c r="R3" s="25">
        <v>1.43283206704216E-2</v>
      </c>
      <c r="S3" s="25">
        <v>2.9783202117580499E-3</v>
      </c>
    </row>
    <row r="4" spans="1:19" x14ac:dyDescent="0.25">
      <c r="A4" s="23" t="s">
        <v>15</v>
      </c>
      <c r="B4" s="24">
        <v>-22.2476730208985</v>
      </c>
      <c r="C4" s="24">
        <v>-1.61743011908162</v>
      </c>
      <c r="D4" s="24">
        <v>-0.82182551629442602</v>
      </c>
      <c r="E4" s="24">
        <v>-1.36066989395521</v>
      </c>
      <c r="F4" s="24">
        <v>-23.413294985164399</v>
      </c>
      <c r="G4" s="24">
        <v>-0.93516793218838101</v>
      </c>
      <c r="H4" s="24">
        <v>38.905994630753</v>
      </c>
      <c r="I4" s="24">
        <v>-4.0011645300465801</v>
      </c>
      <c r="J4" s="24">
        <v>2.4515276510786701</v>
      </c>
      <c r="K4" s="25">
        <v>1.34638311013921E-109</v>
      </c>
      <c r="L4" s="25">
        <v>0.22558888837900201</v>
      </c>
      <c r="M4" s="25">
        <v>0.57145626218210499</v>
      </c>
      <c r="N4" s="25">
        <v>0.42164379390818002</v>
      </c>
      <c r="O4" s="25">
        <v>4.8356325710696603E-121</v>
      </c>
      <c r="P4" s="25">
        <v>0.39632866351205598</v>
      </c>
      <c r="Q4" s="25">
        <v>0</v>
      </c>
      <c r="R4" s="25">
        <v>1.4555488026035901E-4</v>
      </c>
      <c r="S4" s="25">
        <v>1.7273366876790801E-2</v>
      </c>
    </row>
    <row r="5" spans="1:19" x14ac:dyDescent="0.25">
      <c r="A5" s="23" t="s">
        <v>16</v>
      </c>
      <c r="B5" s="24">
        <v>-22.3740956524958</v>
      </c>
      <c r="C5" s="24">
        <v>-1.62269241643038</v>
      </c>
      <c r="D5" s="24">
        <v>-0.80205408190390004</v>
      </c>
      <c r="E5" s="24">
        <v>-1.11705526082744</v>
      </c>
      <c r="F5" s="24">
        <v>-24.7063747045223</v>
      </c>
      <c r="G5" s="24">
        <v>-1.55944595763739</v>
      </c>
      <c r="H5" s="24">
        <v>41.816086404076302</v>
      </c>
      <c r="I5" s="24">
        <v>-4.40582974457097</v>
      </c>
      <c r="J5" s="24">
        <v>5.1922771917069603</v>
      </c>
      <c r="K5" s="25">
        <v>8.25029503958294E-111</v>
      </c>
      <c r="L5" s="25">
        <v>0.22558888837900201</v>
      </c>
      <c r="M5" s="25">
        <v>0.57145626218210499</v>
      </c>
      <c r="N5" s="25">
        <v>0.52794139602420298</v>
      </c>
      <c r="O5" s="25">
        <v>1.82684397257423E-134</v>
      </c>
      <c r="P5" s="25">
        <v>0.14436748023280699</v>
      </c>
      <c r="Q5" s="25">
        <v>0</v>
      </c>
      <c r="R5" s="25">
        <v>2.7560847541901001E-5</v>
      </c>
      <c r="S5" s="25">
        <v>4.70871451311162E-7</v>
      </c>
    </row>
    <row r="6" spans="1:19" x14ac:dyDescent="0.25">
      <c r="A6" s="23" t="s">
        <v>17</v>
      </c>
      <c r="B6" s="24">
        <v>-23.533267586831499</v>
      </c>
      <c r="C6" s="24">
        <v>-0.97181608317697599</v>
      </c>
      <c r="D6" s="24">
        <v>-1.1960113531640399</v>
      </c>
      <c r="E6" s="24">
        <v>0.92717696428749596</v>
      </c>
      <c r="F6" s="24">
        <v>-24.520421418031301</v>
      </c>
      <c r="G6" s="24">
        <v>-7.1315940209424697</v>
      </c>
      <c r="H6" s="24">
        <v>37.6349340214338</v>
      </c>
      <c r="I6" s="24">
        <v>-3.99675984358176</v>
      </c>
      <c r="J6" s="24">
        <v>5.5079286427202998</v>
      </c>
      <c r="K6" s="25">
        <v>2.63884781791351E-122</v>
      </c>
      <c r="L6" s="25">
        <v>0.351838431519293</v>
      </c>
      <c r="M6" s="25">
        <v>0.57145626218210499</v>
      </c>
      <c r="N6" s="25">
        <v>0.60151892373126103</v>
      </c>
      <c r="O6" s="25">
        <v>1.6900088971773501E-132</v>
      </c>
      <c r="P6" s="25">
        <v>1.6866234809796701E-11</v>
      </c>
      <c r="Q6" s="25" t="s">
        <v>158</v>
      </c>
      <c r="R6" s="25">
        <v>1.4555488026035901E-4</v>
      </c>
      <c r="S6" s="25">
        <v>8.8176696591532597E-8</v>
      </c>
    </row>
    <row r="7" spans="1:19" x14ac:dyDescent="0.25">
      <c r="A7" s="23" t="s">
        <v>18</v>
      </c>
      <c r="B7" s="24">
        <v>-19.794476358393499</v>
      </c>
      <c r="C7" s="24">
        <v>-1.6004105698308899</v>
      </c>
      <c r="D7" s="24">
        <v>-0.50031042202089604</v>
      </c>
      <c r="E7" s="24">
        <v>-2.7573578343565699</v>
      </c>
      <c r="F7" s="24">
        <v>-19.133019549991499</v>
      </c>
      <c r="G7" s="24">
        <v>5.3428285496222196</v>
      </c>
      <c r="H7" s="24">
        <v>41.809455557503902</v>
      </c>
      <c r="I7" s="24">
        <v>-4.6021510254870401</v>
      </c>
      <c r="J7" s="24">
        <v>3.3573680701924999</v>
      </c>
      <c r="K7" s="25">
        <v>3.5294786894741998E-87</v>
      </c>
      <c r="L7" s="25">
        <v>0.22558888837900201</v>
      </c>
      <c r="M7" s="25">
        <v>0.63554913847690098</v>
      </c>
      <c r="N7" s="25">
        <v>9.5458261138904502E-2</v>
      </c>
      <c r="O7" s="25">
        <v>1.57195240790809E-81</v>
      </c>
      <c r="P7" s="25">
        <v>6.2224968698583695E-7</v>
      </c>
      <c r="Q7" s="25">
        <v>0</v>
      </c>
      <c r="R7" s="25">
        <v>1.29246304956328E-5</v>
      </c>
      <c r="S7" s="25">
        <v>1.0701606860813401E-3</v>
      </c>
    </row>
    <row r="8" spans="1:19" x14ac:dyDescent="0.25">
      <c r="A8" s="23" t="s">
        <v>46</v>
      </c>
      <c r="B8" s="24">
        <v>-27.936731370430198</v>
      </c>
      <c r="C8" s="24">
        <v>-1.89293403013462</v>
      </c>
      <c r="D8" s="24">
        <v>-0.437669257206655</v>
      </c>
      <c r="E8" s="24">
        <v>-2.2248000033507198</v>
      </c>
      <c r="F8" s="24">
        <v>-17.3178119383672</v>
      </c>
      <c r="G8" s="24">
        <v>5.1303737690215101</v>
      </c>
      <c r="H8" s="24">
        <v>42.442363627092199</v>
      </c>
      <c r="I8" s="24">
        <v>2.8721692880096201</v>
      </c>
      <c r="J8" s="24">
        <v>-7.1487507465782798</v>
      </c>
      <c r="K8" s="25">
        <v>3.2489620436606698E-171</v>
      </c>
      <c r="L8" s="25">
        <v>0.22558888837900201</v>
      </c>
      <c r="M8" s="25">
        <v>0.66162605821142195</v>
      </c>
      <c r="N8" s="25">
        <v>0.126745526319747</v>
      </c>
      <c r="O8" s="25">
        <v>3.7864747655842198E-67</v>
      </c>
      <c r="P8" s="25">
        <v>1.4045274727603499E-6</v>
      </c>
      <c r="Q8" s="25">
        <v>0</v>
      </c>
      <c r="R8" s="25">
        <v>6.6002827019416496E-3</v>
      </c>
      <c r="S8" s="25">
        <v>3.30824426732235E-12</v>
      </c>
    </row>
    <row r="9" spans="1:19" x14ac:dyDescent="0.25">
      <c r="A9" s="23" t="s">
        <v>19</v>
      </c>
      <c r="B9" s="24">
        <v>-31.670369467101999</v>
      </c>
      <c r="C9" s="24">
        <v>-1.6736084184734299</v>
      </c>
      <c r="D9" s="24">
        <v>-0.77924453264048699</v>
      </c>
      <c r="E9" s="24">
        <v>-1.7044934666498399</v>
      </c>
      <c r="F9" s="24">
        <v>-13.1790146552017</v>
      </c>
      <c r="G9" s="24">
        <v>2.4600497599975699</v>
      </c>
      <c r="H9" s="24">
        <v>43.140202963023697</v>
      </c>
      <c r="I9" s="24">
        <v>7.5755139270232501</v>
      </c>
      <c r="J9" s="24">
        <v>-11.419898620256699</v>
      </c>
      <c r="K9" s="25">
        <v>6.7600495183205305E-219</v>
      </c>
      <c r="L9" s="25">
        <v>0.22558888837900201</v>
      </c>
      <c r="M9" s="25">
        <v>0.57145626218210499</v>
      </c>
      <c r="N9" s="25">
        <v>0.23090952387851499</v>
      </c>
      <c r="O9" s="25">
        <v>1.15894600476788E-39</v>
      </c>
      <c r="P9" s="25">
        <v>2.3616018109584799E-2</v>
      </c>
      <c r="Q9" s="25">
        <v>0</v>
      </c>
      <c r="R9" s="25">
        <v>3.04052422687939E-13</v>
      </c>
      <c r="S9" s="25">
        <v>5.6545693077057597E-29</v>
      </c>
    </row>
    <row r="10" spans="1:19" x14ac:dyDescent="0.25">
      <c r="A10" s="23" t="s">
        <v>20</v>
      </c>
      <c r="B10" s="24">
        <v>-24.762215169919699</v>
      </c>
      <c r="C10" s="24">
        <v>-1.1498183135720901</v>
      </c>
      <c r="D10" s="24">
        <v>-0.89245936335214904</v>
      </c>
      <c r="E10" s="24">
        <v>-0.44993366340565699</v>
      </c>
      <c r="F10" s="24">
        <v>-25.791813601033098</v>
      </c>
      <c r="G10" s="24">
        <v>-2.24155261597036</v>
      </c>
      <c r="H10" s="24">
        <v>40.474578688663797</v>
      </c>
      <c r="I10" s="24">
        <v>-2.34541298960282E-2</v>
      </c>
      <c r="J10" s="24">
        <v>4.5229945771417901</v>
      </c>
      <c r="K10" s="25">
        <v>3.7078086380099799E-135</v>
      </c>
      <c r="L10" s="25">
        <v>0.30383700590118801</v>
      </c>
      <c r="M10" s="25">
        <v>0.57145626218210499</v>
      </c>
      <c r="N10" s="25">
        <v>0.82199190002776501</v>
      </c>
      <c r="O10" s="25">
        <v>2.6606120908500798E-146</v>
      </c>
      <c r="P10" s="25">
        <v>3.3986809814098101E-2</v>
      </c>
      <c r="Q10" s="25">
        <v>0</v>
      </c>
      <c r="R10" s="25">
        <v>0.98128802744881505</v>
      </c>
      <c r="S10" s="25">
        <v>1.0365036492522699E-5</v>
      </c>
    </row>
    <row r="11" spans="1:19" x14ac:dyDescent="0.25">
      <c r="A11" s="23" t="s">
        <v>21</v>
      </c>
      <c r="B11" s="24">
        <v>-23.3044873116514</v>
      </c>
      <c r="C11" s="24">
        <v>-1.73206785177547</v>
      </c>
      <c r="D11" s="24">
        <v>-0.55459469926100802</v>
      </c>
      <c r="E11" s="24">
        <v>-3.0166587290540199</v>
      </c>
      <c r="F11" s="24">
        <v>-26.321555553262201</v>
      </c>
      <c r="G11" s="24">
        <v>3.2235499209298402</v>
      </c>
      <c r="H11" s="24">
        <v>41.4508778923527</v>
      </c>
      <c r="I11" s="24">
        <v>-2.9275384786569401</v>
      </c>
      <c r="J11" s="24">
        <v>5.7847633628306898</v>
      </c>
      <c r="K11" s="25">
        <v>5.2207472793143299E-120</v>
      </c>
      <c r="L11" s="25">
        <v>0.22558888837900201</v>
      </c>
      <c r="M11" s="25">
        <v>0.61537016024541702</v>
      </c>
      <c r="N11" s="25">
        <v>8.6896305887106201E-2</v>
      </c>
      <c r="O11" s="25">
        <v>2.8422164153678601E-152</v>
      </c>
      <c r="P11" s="25">
        <v>2.8698771581644501E-3</v>
      </c>
      <c r="Q11" s="25">
        <v>0</v>
      </c>
      <c r="R11" s="25">
        <v>5.8081652861614397E-3</v>
      </c>
      <c r="S11" s="25">
        <v>2.46889218915065E-8</v>
      </c>
    </row>
    <row r="12" spans="1:19" x14ac:dyDescent="0.25">
      <c r="A12" s="23" t="s">
        <v>42</v>
      </c>
      <c r="B12" s="24">
        <v>-27.004089872291399</v>
      </c>
      <c r="C12" s="24">
        <v>-1.7400315033863301</v>
      </c>
      <c r="D12" s="24">
        <v>-0.78440322757261005</v>
      </c>
      <c r="E12" s="24">
        <v>-0.26581287191077002</v>
      </c>
      <c r="F12" s="24">
        <v>-32.941125481357403</v>
      </c>
      <c r="G12" s="24">
        <v>-3.6552882648459799</v>
      </c>
      <c r="H12" s="24">
        <v>41.015348748543303</v>
      </c>
      <c r="I12" s="24">
        <v>-7.62619000229052</v>
      </c>
      <c r="J12" s="24">
        <v>10.7733303425287</v>
      </c>
      <c r="K12" s="25">
        <v>3.2134233014378401E-160</v>
      </c>
      <c r="L12" s="25">
        <v>0.22558888837900201</v>
      </c>
      <c r="M12" s="25">
        <v>0.57145626218210499</v>
      </c>
      <c r="N12" s="25">
        <v>0.92665631722367503</v>
      </c>
      <c r="O12" s="25">
        <v>1.9273303213013E-236</v>
      </c>
      <c r="P12" s="25">
        <v>6.7187441255884205E-4</v>
      </c>
      <c r="Q12" s="25">
        <v>0</v>
      </c>
      <c r="R12" s="25">
        <v>2.74032500209384E-13</v>
      </c>
      <c r="S12" s="25">
        <v>5.2139334808304197E-26</v>
      </c>
    </row>
    <row r="13" spans="1:19" x14ac:dyDescent="0.25">
      <c r="A13" s="23" t="s">
        <v>43</v>
      </c>
      <c r="B13" s="24">
        <v>-18.931588230226701</v>
      </c>
      <c r="C13" s="24">
        <v>-1.5661812700139901</v>
      </c>
      <c r="D13" s="24">
        <v>-0.78432899184652405</v>
      </c>
      <c r="E13" s="24">
        <v>7.1129252649699201E-2</v>
      </c>
      <c r="F13" s="24">
        <v>-28.193700615163099</v>
      </c>
      <c r="G13" s="24">
        <v>-4.43435942988829</v>
      </c>
      <c r="H13" s="24">
        <v>41.0335479847787</v>
      </c>
      <c r="I13" s="24">
        <v>-6.3252842099597997</v>
      </c>
      <c r="J13" s="24">
        <v>11.860458283403</v>
      </c>
      <c r="K13" s="25">
        <v>6.4543207409596902E-80</v>
      </c>
      <c r="L13" s="25">
        <v>0.22558888837900201</v>
      </c>
      <c r="M13" s="25">
        <v>0.57145626218210499</v>
      </c>
      <c r="N13" s="25">
        <v>0.97566820493924</v>
      </c>
      <c r="O13" s="25">
        <v>2.9689368932242698E-174</v>
      </c>
      <c r="P13" s="25">
        <v>3.13977929845209E-5</v>
      </c>
      <c r="Q13" s="25">
        <v>0</v>
      </c>
      <c r="R13" s="25">
        <v>1.4323458409905E-9</v>
      </c>
      <c r="S13" s="25">
        <v>6.4577113910061703E-31</v>
      </c>
    </row>
    <row r="14" spans="1:19" x14ac:dyDescent="0.25">
      <c r="A14" s="23" t="s">
        <v>22</v>
      </c>
      <c r="B14" s="24">
        <v>-28.573330643161601</v>
      </c>
      <c r="C14" s="24">
        <v>-1.20674772061632</v>
      </c>
      <c r="D14" s="24">
        <v>-1.13684268524473</v>
      </c>
      <c r="E14" s="24">
        <v>-0.50686138443157902</v>
      </c>
      <c r="F14" s="24">
        <v>-23.821781530368799</v>
      </c>
      <c r="G14" s="24">
        <v>-2.6520722295848</v>
      </c>
      <c r="H14" s="24">
        <v>40.442084758140503</v>
      </c>
      <c r="I14" s="24">
        <v>-1.6211108479335901</v>
      </c>
      <c r="J14" s="24">
        <v>0.47159747714646</v>
      </c>
      <c r="K14" s="25">
        <v>7.0012153157829095E-179</v>
      </c>
      <c r="L14" s="25">
        <v>0.297538335118404</v>
      </c>
      <c r="M14" s="25">
        <v>0.57145626218210499</v>
      </c>
      <c r="N14" s="25">
        <v>0.81508134300027801</v>
      </c>
      <c r="O14" s="25">
        <v>3.2161689276244398E-125</v>
      </c>
      <c r="P14" s="25">
        <v>1.5111002727711299E-2</v>
      </c>
      <c r="Q14" s="25">
        <v>0</v>
      </c>
      <c r="R14" s="25">
        <v>0.123096258924262</v>
      </c>
      <c r="S14" s="25">
        <v>0.63721412781581999</v>
      </c>
    </row>
    <row r="15" spans="1:19" x14ac:dyDescent="0.25">
      <c r="A15" s="23" t="s">
        <v>23</v>
      </c>
      <c r="B15" s="24">
        <v>-23.245137409610301</v>
      </c>
      <c r="C15" s="24">
        <v>-1.6328498191033101</v>
      </c>
      <c r="D15" s="24">
        <v>-0.61392878689355102</v>
      </c>
      <c r="E15" s="24">
        <v>-2.3691154313674399</v>
      </c>
      <c r="F15" s="24">
        <v>-28.407047982952498</v>
      </c>
      <c r="G15" s="24">
        <v>1.3288146464036701</v>
      </c>
      <c r="H15" s="24">
        <v>42.517656200346799</v>
      </c>
      <c r="I15" s="24">
        <v>-4.8151749744716801</v>
      </c>
      <c r="J15" s="24">
        <v>8.6907425778059899</v>
      </c>
      <c r="K15" s="25">
        <v>2.00614224461521E-119</v>
      </c>
      <c r="L15" s="25">
        <v>0.22558888837900201</v>
      </c>
      <c r="M15" s="25">
        <v>0.59144906911561201</v>
      </c>
      <c r="N15" s="25">
        <v>0.10874432135835201</v>
      </c>
      <c r="O15" s="25">
        <v>8.0378388303012004E-177</v>
      </c>
      <c r="P15" s="25">
        <v>0.21561759934571301</v>
      </c>
      <c r="Q15" s="25">
        <v>0</v>
      </c>
      <c r="R15" s="25">
        <v>5.5560141929028004E-6</v>
      </c>
      <c r="S15" s="25">
        <v>2.0404425297259501E-17</v>
      </c>
    </row>
    <row r="16" spans="1:19" x14ac:dyDescent="0.25">
      <c r="A16" s="23" t="s">
        <v>24</v>
      </c>
      <c r="B16" s="24">
        <v>-28.344627926984199</v>
      </c>
      <c r="C16" s="24">
        <v>-1.4093006420940499</v>
      </c>
      <c r="D16" s="24">
        <v>-0.93881873480282896</v>
      </c>
      <c r="E16" s="24">
        <v>-0.401199748216306</v>
      </c>
      <c r="F16" s="24">
        <v>-19.636544917332898</v>
      </c>
      <c r="G16" s="24">
        <v>-2.56726883399112</v>
      </c>
      <c r="H16" s="24">
        <v>40.570733329725599</v>
      </c>
      <c r="I16" s="24">
        <v>1.8837133259069501</v>
      </c>
      <c r="J16" s="24">
        <v>-1.3040572011571401</v>
      </c>
      <c r="K16" s="25">
        <v>3.6828114747947701E-176</v>
      </c>
      <c r="L16" s="25">
        <v>0.23648641369006199</v>
      </c>
      <c r="M16" s="25">
        <v>0.57145626218210499</v>
      </c>
      <c r="N16" s="25">
        <v>0.83576015169777595</v>
      </c>
      <c r="O16" s="25">
        <v>9.1501049428643997E-86</v>
      </c>
      <c r="P16" s="25">
        <v>1.8342661635740699E-2</v>
      </c>
      <c r="Q16" s="25">
        <v>0</v>
      </c>
      <c r="R16" s="25">
        <v>7.7943382276833201E-2</v>
      </c>
      <c r="S16" s="25">
        <v>0.20422745997223701</v>
      </c>
    </row>
    <row r="17" spans="1:19" x14ac:dyDescent="0.25">
      <c r="A17" s="23" t="s">
        <v>25</v>
      </c>
      <c r="B17" s="24">
        <v>-24.241267804687801</v>
      </c>
      <c r="C17" s="24">
        <v>-1.55717302288344</v>
      </c>
      <c r="D17" s="24">
        <v>-0.77881804084403605</v>
      </c>
      <c r="E17" s="24">
        <v>-2.0743460729566801</v>
      </c>
      <c r="F17" s="24">
        <v>-25.683964935700999</v>
      </c>
      <c r="G17" s="24">
        <v>0.51165062315987098</v>
      </c>
      <c r="H17" s="24">
        <v>40.381011130335402</v>
      </c>
      <c r="I17" s="24">
        <v>-6.5190302230909198</v>
      </c>
      <c r="J17" s="24">
        <v>3.4743991571799202</v>
      </c>
      <c r="K17" s="25">
        <v>1.26329112339831E-129</v>
      </c>
      <c r="L17" s="25">
        <v>0.22558888837900201</v>
      </c>
      <c r="M17" s="25">
        <v>0.57145626218210499</v>
      </c>
      <c r="N17" s="25">
        <v>0.143733797854388</v>
      </c>
      <c r="O17" s="25">
        <v>4.00263528370156E-145</v>
      </c>
      <c r="P17" s="25">
        <v>0.62734692942438897</v>
      </c>
      <c r="Q17" s="25">
        <v>0</v>
      </c>
      <c r="R17" s="25">
        <v>4.8119109526949295E-10</v>
      </c>
      <c r="S17" s="25">
        <v>7.2533159593469499E-4</v>
      </c>
    </row>
    <row r="18" spans="1:19" x14ac:dyDescent="0.25">
      <c r="A18" s="23" t="s">
        <v>26</v>
      </c>
      <c r="B18" s="24">
        <v>-27.850258724576999</v>
      </c>
      <c r="C18" s="24">
        <v>-1.55898890167814</v>
      </c>
      <c r="D18" s="24">
        <v>-0.80515073339958099</v>
      </c>
      <c r="E18" s="24">
        <v>-1.14084955124266</v>
      </c>
      <c r="F18" s="24">
        <v>-30.585615127764601</v>
      </c>
      <c r="G18" s="24">
        <v>-0.83308787032729004</v>
      </c>
      <c r="H18" s="24">
        <v>41.804426494980298</v>
      </c>
      <c r="I18" s="24">
        <v>-1.2802772089632799</v>
      </c>
      <c r="J18" s="24">
        <v>8.46857700515387</v>
      </c>
      <c r="K18" s="25">
        <v>3.3053977209539699E-170</v>
      </c>
      <c r="L18" s="25">
        <v>0.22558888837900201</v>
      </c>
      <c r="M18" s="25">
        <v>0.57145626218210499</v>
      </c>
      <c r="N18" s="25">
        <v>0.52794139602420298</v>
      </c>
      <c r="O18" s="25">
        <v>3.2325091343410897E-204</v>
      </c>
      <c r="P18" s="25">
        <v>0.44396890046615101</v>
      </c>
      <c r="Q18" s="25">
        <v>0</v>
      </c>
      <c r="R18" s="25">
        <v>0.212975639001794</v>
      </c>
      <c r="S18" s="25">
        <v>1.08437480106338E-16</v>
      </c>
    </row>
    <row r="19" spans="1:19" x14ac:dyDescent="0.25">
      <c r="A19" s="23" t="s">
        <v>27</v>
      </c>
      <c r="B19" s="24">
        <v>-25.0759056922554</v>
      </c>
      <c r="C19" s="24">
        <v>-0.88174193666032896</v>
      </c>
      <c r="D19" s="24">
        <v>-0.99811962537315002</v>
      </c>
      <c r="E19" s="24">
        <v>1.06386764596259</v>
      </c>
      <c r="F19" s="24">
        <v>-17.514387862839399</v>
      </c>
      <c r="G19" s="24">
        <v>-5.2121104236682498</v>
      </c>
      <c r="H19" s="24">
        <v>41.8338982068124</v>
      </c>
      <c r="I19" s="24">
        <v>3.7530736580425601</v>
      </c>
      <c r="J19" s="24">
        <v>-1.9923063533787899</v>
      </c>
      <c r="K19" s="25">
        <v>1.63045379135838E-138</v>
      </c>
      <c r="L19" s="25">
        <v>0.389368388591951</v>
      </c>
      <c r="M19" s="25">
        <v>0.57145626218210499</v>
      </c>
      <c r="N19" s="25">
        <v>0.54284524963498404</v>
      </c>
      <c r="O19" s="25">
        <v>1.2611329822078199E-68</v>
      </c>
      <c r="P19" s="25">
        <v>1.0579913422111501E-6</v>
      </c>
      <c r="Q19" s="25">
        <v>0</v>
      </c>
      <c r="R19" s="25">
        <v>3.7119393847018901E-4</v>
      </c>
      <c r="S19" s="25">
        <v>5.4326671423434898E-2</v>
      </c>
    </row>
    <row r="20" spans="1:19" x14ac:dyDescent="0.25">
      <c r="A20" s="23" t="s">
        <v>44</v>
      </c>
      <c r="B20" s="24">
        <v>-30.692138154027901</v>
      </c>
      <c r="C20" s="24">
        <v>-1.6589057069217501</v>
      </c>
      <c r="D20" s="24">
        <v>-0.82477083640472704</v>
      </c>
      <c r="E20" s="24">
        <v>-1.9424638599816999</v>
      </c>
      <c r="F20" s="24">
        <v>-19.875391269537602</v>
      </c>
      <c r="G20" s="24">
        <v>2.2779749323940002</v>
      </c>
      <c r="H20" s="24">
        <v>41.184068464830197</v>
      </c>
      <c r="I20" s="24">
        <v>2.63587522353474</v>
      </c>
      <c r="J20" s="24">
        <v>-3.8743688555314502</v>
      </c>
      <c r="K20" s="25">
        <v>6.1599363139330103E-206</v>
      </c>
      <c r="L20" s="25">
        <v>0.22558888837900201</v>
      </c>
      <c r="M20" s="25">
        <v>0.57145626218210499</v>
      </c>
      <c r="N20" s="25">
        <v>0.177075301188207</v>
      </c>
      <c r="O20" s="25">
        <v>8.6917455699235697E-88</v>
      </c>
      <c r="P20" s="25">
        <v>3.35980182543743E-2</v>
      </c>
      <c r="Q20" s="25">
        <v>0</v>
      </c>
      <c r="R20" s="25">
        <v>1.29695448822149E-2</v>
      </c>
      <c r="S20" s="25">
        <v>1.7307844529531599E-4</v>
      </c>
    </row>
    <row r="21" spans="1:19" x14ac:dyDescent="0.25">
      <c r="A21" s="23" t="s">
        <v>45</v>
      </c>
      <c r="B21" s="24">
        <v>-24.972019452105101</v>
      </c>
      <c r="C21" s="24">
        <v>-1.50542632475041</v>
      </c>
      <c r="D21" s="24">
        <v>-0.851515243676224</v>
      </c>
      <c r="E21" s="24">
        <v>3.0500110898549499E-2</v>
      </c>
      <c r="F21" s="24">
        <v>-26.396297962329701</v>
      </c>
      <c r="G21" s="24">
        <v>-4.8270256906599904</v>
      </c>
      <c r="H21" s="24">
        <v>37.047224932265998</v>
      </c>
      <c r="I21" s="24">
        <v>-4.4867929729986402</v>
      </c>
      <c r="J21" s="24">
        <v>3.7069368425830298</v>
      </c>
      <c r="K21" s="25">
        <v>2.0933459004767199E-137</v>
      </c>
      <c r="L21" s="25">
        <v>0.23609114309663401</v>
      </c>
      <c r="M21" s="25">
        <v>0.57145626218210499</v>
      </c>
      <c r="N21" s="25">
        <v>0.97566820493924</v>
      </c>
      <c r="O21" s="25">
        <v>4.6705003439890102E-153</v>
      </c>
      <c r="P21" s="25">
        <v>5.2355183192003302E-6</v>
      </c>
      <c r="Q21" s="25">
        <v>1.9904848048143501E-300</v>
      </c>
      <c r="R21" s="25">
        <v>2.04859264236071E-5</v>
      </c>
      <c r="S21" s="25">
        <v>3.2031248850090998E-4</v>
      </c>
    </row>
    <row r="22" spans="1:19" x14ac:dyDescent="0.25">
      <c r="A22" s="23" t="s">
        <v>28</v>
      </c>
      <c r="B22" s="24">
        <v>-23.489213435368299</v>
      </c>
      <c r="C22" s="24">
        <v>-1.7258274967699401</v>
      </c>
      <c r="D22" s="24">
        <v>-0.71295637350932795</v>
      </c>
      <c r="E22" s="24">
        <v>-2.1694037328087798</v>
      </c>
      <c r="F22" s="24">
        <v>-23.173641380422801</v>
      </c>
      <c r="G22" s="24">
        <v>1.8697013570879299</v>
      </c>
      <c r="H22" s="24">
        <v>40.6813973963378</v>
      </c>
      <c r="I22" s="24">
        <v>-3.69640676205678</v>
      </c>
      <c r="J22" s="24">
        <v>3.6987287932760999</v>
      </c>
      <c r="K22" s="25">
        <v>7.1503061608408899E-122</v>
      </c>
      <c r="L22" s="25">
        <v>0.22558888837900201</v>
      </c>
      <c r="M22" s="25">
        <v>0.57145626218210499</v>
      </c>
      <c r="N22" s="25">
        <v>0.12772119477629101</v>
      </c>
      <c r="O22" s="25">
        <v>1.1898888143506399E-118</v>
      </c>
      <c r="P22" s="25">
        <v>8.0456162811267995E-2</v>
      </c>
      <c r="Q22" s="25">
        <v>0</v>
      </c>
      <c r="R22" s="25">
        <v>4.1304808641226998E-4</v>
      </c>
      <c r="S22" s="25">
        <v>3.2031248850090998E-4</v>
      </c>
    </row>
    <row r="23" spans="1:19" x14ac:dyDescent="0.25">
      <c r="A23" s="23" t="s">
        <v>29</v>
      </c>
      <c r="B23" s="24">
        <v>-23.675348240720901</v>
      </c>
      <c r="C23" s="24">
        <v>-1.7550263420105301</v>
      </c>
      <c r="D23" s="24">
        <v>-0.63055449300968103</v>
      </c>
      <c r="E23" s="24">
        <v>-1.7579664567798401</v>
      </c>
      <c r="F23" s="24">
        <v>-29.1130627725043</v>
      </c>
      <c r="G23" s="24">
        <v>-0.18371844292831899</v>
      </c>
      <c r="H23" s="24">
        <v>40.948900205032601</v>
      </c>
      <c r="I23" s="24">
        <v>-5.3919340695664904</v>
      </c>
      <c r="J23" s="24">
        <v>8.4654584730670202</v>
      </c>
      <c r="K23" s="25">
        <v>9.5673744571672492E-124</v>
      </c>
      <c r="L23" s="25">
        <v>0.22558888837900201</v>
      </c>
      <c r="M23" s="25">
        <v>0.59144906911561201</v>
      </c>
      <c r="N23" s="25">
        <v>0.22313411448172299</v>
      </c>
      <c r="O23" s="25">
        <v>2.0853603455203099E-185</v>
      </c>
      <c r="P23" s="25">
        <v>0.85423433981204899</v>
      </c>
      <c r="Q23" s="25">
        <v>0</v>
      </c>
      <c r="R23" s="25">
        <v>3.3855910083353098E-7</v>
      </c>
      <c r="S23" s="25">
        <v>1.08437480106338E-16</v>
      </c>
    </row>
    <row r="24" spans="1:19" x14ac:dyDescent="0.25">
      <c r="A24" s="23" t="s">
        <v>30</v>
      </c>
      <c r="B24" s="24">
        <v>-22.733533227063901</v>
      </c>
      <c r="C24" s="24">
        <v>-1.63391907690975</v>
      </c>
      <c r="D24" s="24">
        <v>-0.95335089164476405</v>
      </c>
      <c r="E24" s="24">
        <v>-0.61825726820947102</v>
      </c>
      <c r="F24" s="24">
        <v>-23.284964570449201</v>
      </c>
      <c r="G24" s="24">
        <v>-3.77407925790801</v>
      </c>
      <c r="H24" s="24">
        <v>39.890313651811098</v>
      </c>
      <c r="I24" s="24">
        <v>-1.69463903723972</v>
      </c>
      <c r="J24" s="24">
        <v>5.7443444341605296</v>
      </c>
      <c r="K24" s="25">
        <v>2.53585799393583E-114</v>
      </c>
      <c r="L24" s="25">
        <v>0.22558888837900201</v>
      </c>
      <c r="M24" s="25">
        <v>0.57145626218210499</v>
      </c>
      <c r="N24" s="25">
        <v>0.81508134300027801</v>
      </c>
      <c r="O24" s="25">
        <v>9.3078189242988993E-120</v>
      </c>
      <c r="P24" s="25">
        <v>4.9639907523616801E-4</v>
      </c>
      <c r="Q24" s="25">
        <v>0</v>
      </c>
      <c r="R24" s="25">
        <v>0.109460470503286</v>
      </c>
      <c r="S24" s="25">
        <v>2.61453726825918E-8</v>
      </c>
    </row>
    <row r="25" spans="1:19" x14ac:dyDescent="0.25">
      <c r="A25" s="23" t="s">
        <v>31</v>
      </c>
      <c r="B25" s="24">
        <v>-27.359995492689301</v>
      </c>
      <c r="C25" s="24">
        <v>-0.981653865650852</v>
      </c>
      <c r="D25" s="24">
        <v>-0.96810530536472506</v>
      </c>
      <c r="E25" s="24">
        <v>0.853886479711225</v>
      </c>
      <c r="F25" s="24">
        <v>-16.918511589512601</v>
      </c>
      <c r="G25" s="24">
        <v>-4.9322640746781801</v>
      </c>
      <c r="H25" s="24">
        <v>39.3815920576412</v>
      </c>
      <c r="I25" s="24">
        <v>2.4274420962297998</v>
      </c>
      <c r="J25" s="24">
        <v>-5.0769214113812202</v>
      </c>
      <c r="K25" s="25">
        <v>2.1478879452881402E-164</v>
      </c>
      <c r="L25" s="25">
        <v>0.351838431519293</v>
      </c>
      <c r="M25" s="25">
        <v>0.57145626218210499</v>
      </c>
      <c r="N25" s="25">
        <v>0.63655753871143905</v>
      </c>
      <c r="O25" s="25">
        <v>3.4917045119575397E-64</v>
      </c>
      <c r="P25" s="25">
        <v>3.4544818277929702E-6</v>
      </c>
      <c r="Q25" s="25">
        <v>0</v>
      </c>
      <c r="R25" s="25">
        <v>2.06797709223604E-2</v>
      </c>
      <c r="S25" s="25">
        <v>8.1514881023849405E-7</v>
      </c>
    </row>
    <row r="26" spans="1:19" x14ac:dyDescent="0.25">
      <c r="A26" s="23" t="s">
        <v>32</v>
      </c>
      <c r="B26" s="24">
        <v>-25.586704496248</v>
      </c>
      <c r="C26" s="24">
        <v>-1.1821141351895199</v>
      </c>
      <c r="D26" s="24">
        <v>-0.91132692988153796</v>
      </c>
      <c r="E26" s="24">
        <v>4.2088924565085999E-2</v>
      </c>
      <c r="F26" s="24">
        <v>-26.385364857247801</v>
      </c>
      <c r="G26" s="24">
        <v>-3.3207118942407599</v>
      </c>
      <c r="H26" s="24">
        <v>39.302323254514697</v>
      </c>
      <c r="I26" s="24">
        <v>-0.70017335750735799</v>
      </c>
      <c r="J26" s="24">
        <v>4.7374748872696504</v>
      </c>
      <c r="K26" s="25">
        <v>4.2900191347569098E-144</v>
      </c>
      <c r="L26" s="25">
        <v>0.29864645034285597</v>
      </c>
      <c r="M26" s="25">
        <v>0.57145626218210499</v>
      </c>
      <c r="N26" s="25">
        <v>0.97566820493924</v>
      </c>
      <c r="O26" s="25">
        <v>5.7156135965622903E-153</v>
      </c>
      <c r="P26" s="25">
        <v>2.1805698938515599E-3</v>
      </c>
      <c r="Q26" s="25">
        <v>0</v>
      </c>
      <c r="R26" s="25">
        <v>0.49848023115753898</v>
      </c>
      <c r="S26" s="25">
        <v>4.0875114069531301E-6</v>
      </c>
    </row>
    <row r="27" spans="1:19" x14ac:dyDescent="0.25">
      <c r="A27" s="23" t="s">
        <v>33</v>
      </c>
      <c r="B27" s="24">
        <v>-25.447159821691599</v>
      </c>
      <c r="C27" s="24">
        <v>-1.1091829612625499</v>
      </c>
      <c r="D27" s="24">
        <v>-0.95460149832945795</v>
      </c>
      <c r="E27" s="24">
        <v>0.15103328910820599</v>
      </c>
      <c r="F27" s="24">
        <v>-20.183868969596901</v>
      </c>
      <c r="G27" s="24">
        <v>-3.70605838533631</v>
      </c>
      <c r="H27" s="24">
        <v>41.8071424158273</v>
      </c>
      <c r="I27" s="24">
        <v>1.51187230127879</v>
      </c>
      <c r="J27" s="24">
        <v>-1.1726339289511101</v>
      </c>
      <c r="K27" s="25">
        <v>1.4335682831281401E-142</v>
      </c>
      <c r="L27" s="25">
        <v>0.31344630655613098</v>
      </c>
      <c r="M27" s="25">
        <v>0.57145626218210499</v>
      </c>
      <c r="N27" s="25">
        <v>0.96510585517201997</v>
      </c>
      <c r="O27" s="25">
        <v>1.84549019627791E-90</v>
      </c>
      <c r="P27" s="25">
        <v>5.9644440898844696E-4</v>
      </c>
      <c r="Q27" s="25">
        <v>0</v>
      </c>
      <c r="R27" s="25">
        <v>0.14320180510695299</v>
      </c>
      <c r="S27" s="25">
        <v>0.24824392932049599</v>
      </c>
    </row>
    <row r="28" spans="1:19" x14ac:dyDescent="0.25">
      <c r="A28" s="23" t="s">
        <v>34</v>
      </c>
      <c r="B28" s="24">
        <v>-21.184517900983</v>
      </c>
      <c r="C28" s="24">
        <v>-1.0283206653116801</v>
      </c>
      <c r="D28" s="24">
        <v>-1.2467609173478</v>
      </c>
      <c r="E28" s="24">
        <v>1.22410134934403</v>
      </c>
      <c r="F28" s="24">
        <v>-23.8500911409369</v>
      </c>
      <c r="G28" s="24">
        <v>-5.5543446831271597</v>
      </c>
      <c r="H28" s="24">
        <v>39.863392857654397</v>
      </c>
      <c r="I28" s="24">
        <v>-2.4843588712310201</v>
      </c>
      <c r="J28" s="24">
        <v>4.7702734976541299</v>
      </c>
      <c r="K28" s="25">
        <v>1.45516636180863E-99</v>
      </c>
      <c r="L28" s="25">
        <v>0.34430554842877498</v>
      </c>
      <c r="M28" s="25">
        <v>0.57145626218210499</v>
      </c>
      <c r="N28" s="25">
        <v>0.500738393409489</v>
      </c>
      <c r="O28" s="25">
        <v>1.7177433515278401E-125</v>
      </c>
      <c r="P28" s="25">
        <v>2.36856879138211E-7</v>
      </c>
      <c r="Q28" s="25">
        <v>0</v>
      </c>
      <c r="R28" s="25">
        <v>1.8386199937907799E-2</v>
      </c>
      <c r="S28" s="25">
        <v>3.6795190645942298E-6</v>
      </c>
    </row>
    <row r="29" spans="1:19" x14ac:dyDescent="0.25">
      <c r="A29" s="23" t="s">
        <v>35</v>
      </c>
      <c r="B29" s="24">
        <v>-18.8606929294899</v>
      </c>
      <c r="C29" s="24">
        <v>-1.44007749032664</v>
      </c>
      <c r="D29" s="24">
        <v>-0.87605562496289602</v>
      </c>
      <c r="E29" s="24">
        <v>-2.3418159752363001</v>
      </c>
      <c r="F29" s="24">
        <v>-28.670025065561699</v>
      </c>
      <c r="G29" s="24">
        <v>0.63255919098906399</v>
      </c>
      <c r="H29" s="24">
        <v>40.677261357552503</v>
      </c>
      <c r="I29" s="24">
        <v>-8.4017518912486704</v>
      </c>
      <c r="J29" s="24">
        <v>10.4048809517718</v>
      </c>
      <c r="K29" s="25">
        <v>2.4005320968117201E-79</v>
      </c>
      <c r="L29" s="25">
        <v>0.23648641369006199</v>
      </c>
      <c r="M29" s="25">
        <v>0.57145626218210499</v>
      </c>
      <c r="N29" s="25">
        <v>0.10874432135835201</v>
      </c>
      <c r="O29" s="25">
        <v>5.1135442092420099E-180</v>
      </c>
      <c r="P29" s="25">
        <v>0.55996039007538201</v>
      </c>
      <c r="Q29" s="25">
        <v>0</v>
      </c>
      <c r="R29" s="25">
        <v>1.49554588975042E-15</v>
      </c>
      <c r="S29" s="25">
        <v>2.0021778183996102E-24</v>
      </c>
    </row>
    <row r="30" spans="1:19" x14ac:dyDescent="0.25">
      <c r="A30" s="23" t="s">
        <v>36</v>
      </c>
      <c r="B30" s="24">
        <v>-26.938700854561802</v>
      </c>
      <c r="C30" s="24">
        <v>-1.9057832087950299</v>
      </c>
      <c r="D30" s="24">
        <v>-0.73474175403172104</v>
      </c>
      <c r="E30" s="24">
        <v>-2.58812709724354</v>
      </c>
      <c r="F30" s="24">
        <v>-28.992544239213601</v>
      </c>
      <c r="G30" s="24">
        <v>1.80295241323731</v>
      </c>
      <c r="H30" s="24">
        <v>41.6396098694958</v>
      </c>
      <c r="I30" s="24">
        <v>-4.7183250408497104</v>
      </c>
      <c r="J30" s="24">
        <v>5.6379157738352701</v>
      </c>
      <c r="K30" s="25">
        <v>1.7538435049284201E-159</v>
      </c>
      <c r="L30" s="25">
        <v>0.22558888837900201</v>
      </c>
      <c r="M30" s="25">
        <v>0.57145626218210499</v>
      </c>
      <c r="N30" s="25">
        <v>9.5458261138904502E-2</v>
      </c>
      <c r="O30" s="25">
        <v>5.5553019761572705E-184</v>
      </c>
      <c r="P30" s="25">
        <v>8.9905681768262094E-2</v>
      </c>
      <c r="Q30" s="25">
        <v>0</v>
      </c>
      <c r="R30" s="25">
        <v>8.0850078323459606E-6</v>
      </c>
      <c r="S30" s="25">
        <v>4.5016170691510603E-8</v>
      </c>
    </row>
    <row r="31" spans="1:19" x14ac:dyDescent="0.25">
      <c r="A31" s="23" t="s">
        <v>37</v>
      </c>
      <c r="B31" s="24">
        <v>-28.453842145637498</v>
      </c>
      <c r="C31" s="24">
        <v>-1.5666671099917999</v>
      </c>
      <c r="D31" s="24">
        <v>-0.89856533645698999</v>
      </c>
      <c r="E31" s="24">
        <v>-0.49118232686983798</v>
      </c>
      <c r="F31" s="24">
        <v>-25.649516581735099</v>
      </c>
      <c r="G31" s="24">
        <v>-2.2566710610265801</v>
      </c>
      <c r="H31" s="24">
        <v>39.6442499129232</v>
      </c>
      <c r="I31" s="24">
        <v>-1.54921579569233</v>
      </c>
      <c r="J31" s="24">
        <v>1.76635105910747</v>
      </c>
      <c r="K31" s="25">
        <v>1.85634241947543E-177</v>
      </c>
      <c r="L31" s="25">
        <v>0.22558888837900201</v>
      </c>
      <c r="M31" s="25">
        <v>0.57145626218210499</v>
      </c>
      <c r="N31" s="25">
        <v>0.81508134300027801</v>
      </c>
      <c r="O31" s="25">
        <v>9.0968619258856006E-145</v>
      </c>
      <c r="P31" s="25">
        <v>3.3986809814098101E-2</v>
      </c>
      <c r="Q31" s="25">
        <v>0</v>
      </c>
      <c r="R31" s="25">
        <v>0.137507167386102</v>
      </c>
      <c r="S31" s="25">
        <v>8.7648566465638095E-2</v>
      </c>
    </row>
    <row r="32" spans="1:19" x14ac:dyDescent="0.25">
      <c r="A32" s="23" t="s">
        <v>38</v>
      </c>
      <c r="B32" s="24">
        <v>-29.057866133138301</v>
      </c>
      <c r="C32" s="24">
        <v>-0.63614393906802003</v>
      </c>
      <c r="D32" s="24">
        <v>-1.77073793303382</v>
      </c>
      <c r="E32" s="24">
        <v>2.5354472630504001</v>
      </c>
      <c r="F32" s="24">
        <v>-14.2250152140571</v>
      </c>
      <c r="G32" s="24">
        <v>-7.5269063972363996</v>
      </c>
      <c r="H32" s="24">
        <v>39.1168948640114</v>
      </c>
      <c r="I32" s="24">
        <v>7.74927737939705</v>
      </c>
      <c r="J32" s="24">
        <v>-9.1535847520526499</v>
      </c>
      <c r="K32" s="25">
        <v>8.3237368008679095E-185</v>
      </c>
      <c r="L32" s="25">
        <v>0.52468260888919205</v>
      </c>
      <c r="M32" s="25">
        <v>0.57145626218210499</v>
      </c>
      <c r="N32" s="25">
        <v>9.5458261138904502E-2</v>
      </c>
      <c r="O32" s="25">
        <v>6.6032544768826002E-46</v>
      </c>
      <c r="P32" s="25">
        <v>1.7665239810705601E-12</v>
      </c>
      <c r="Q32" s="25">
        <v>0</v>
      </c>
      <c r="R32" s="25">
        <v>1.57108809080674E-13</v>
      </c>
      <c r="S32" s="25">
        <v>3.7450966553426299E-19</v>
      </c>
    </row>
    <row r="33" spans="1:19" x14ac:dyDescent="0.25">
      <c r="A33" s="23" t="s">
        <v>39</v>
      </c>
      <c r="B33" s="24">
        <v>-28.9485275823614</v>
      </c>
      <c r="C33" s="24">
        <v>-1.47998540008099</v>
      </c>
      <c r="D33" s="24">
        <v>-0.85460156119336805</v>
      </c>
      <c r="E33" s="24">
        <v>-0.54311945087255298</v>
      </c>
      <c r="F33" s="24">
        <v>-29.970323002708199</v>
      </c>
      <c r="G33" s="24">
        <v>-2.35498341569421</v>
      </c>
      <c r="H33" s="24">
        <v>40.711934810321402</v>
      </c>
      <c r="I33" s="24">
        <v>-1.74268323985566</v>
      </c>
      <c r="J33" s="24">
        <v>4.5417921615991901</v>
      </c>
      <c r="K33" s="25">
        <v>1.6595525726692001E-183</v>
      </c>
      <c r="L33" s="25">
        <v>0.23609114309663401</v>
      </c>
      <c r="M33" s="25">
        <v>0.57145626218210499</v>
      </c>
      <c r="N33" s="25">
        <v>0.81508134300027801</v>
      </c>
      <c r="O33" s="25">
        <v>2.7106454422495398E-196</v>
      </c>
      <c r="P33" s="25">
        <v>2.9990481004306499E-2</v>
      </c>
      <c r="Q33" s="25">
        <v>0</v>
      </c>
      <c r="R33" s="25">
        <v>0.102489802557639</v>
      </c>
      <c r="S33" s="25">
        <v>9.9813294193755004E-6</v>
      </c>
    </row>
    <row r="34" spans="1:19" x14ac:dyDescent="0.25">
      <c r="A34" s="23" t="s">
        <v>40</v>
      </c>
      <c r="B34" s="24">
        <v>-31.6312789784836</v>
      </c>
      <c r="C34" s="24">
        <v>-1.40515193488908</v>
      </c>
      <c r="D34" s="24">
        <v>-1.1544852679030899</v>
      </c>
      <c r="E34" s="24">
        <v>1.7778394703688201</v>
      </c>
      <c r="F34" s="24">
        <v>-19.8213113224515</v>
      </c>
      <c r="G34" s="24">
        <v>-5.9907950063354898</v>
      </c>
      <c r="H34" s="24">
        <v>41.1745964949978</v>
      </c>
      <c r="I34" s="24">
        <v>3.7114598040818501</v>
      </c>
      <c r="J34" s="24">
        <v>-2.9625971442727801</v>
      </c>
      <c r="K34" s="25">
        <v>1.55497395946845E-218</v>
      </c>
      <c r="L34" s="25">
        <v>0.23648641369006199</v>
      </c>
      <c r="M34" s="25">
        <v>0.57145626218210499</v>
      </c>
      <c r="N34" s="25">
        <v>0.22313411448172299</v>
      </c>
      <c r="O34" s="25">
        <v>2.45507461945367E-87</v>
      </c>
      <c r="P34" s="25">
        <v>2.3666007788124199E-8</v>
      </c>
      <c r="Q34" s="25">
        <v>0</v>
      </c>
      <c r="R34" s="25">
        <v>4.1213478904285198E-4</v>
      </c>
      <c r="S34" s="25">
        <v>3.84144003874195E-3</v>
      </c>
    </row>
    <row r="35" spans="1:19" x14ac:dyDescent="0.25">
      <c r="A35" s="23" t="s">
        <v>41</v>
      </c>
      <c r="B35" s="24">
        <v>-25.706060397821801</v>
      </c>
      <c r="C35" s="24">
        <v>-1.56366983837148</v>
      </c>
      <c r="D35" s="24">
        <v>-1.1677071501779099</v>
      </c>
      <c r="E35" s="24">
        <v>-0.97250511629759095</v>
      </c>
      <c r="F35" s="24">
        <v>-26.773051168767701</v>
      </c>
      <c r="G35" s="24">
        <v>-2.8575697738557402</v>
      </c>
      <c r="H35" s="24">
        <v>38.082081738840003</v>
      </c>
      <c r="I35" s="24">
        <v>-3.5441089056642201</v>
      </c>
      <c r="J35" s="24">
        <v>5.7452299977385</v>
      </c>
      <c r="K35" s="25">
        <v>2.1250895395293901E-145</v>
      </c>
      <c r="L35" s="25">
        <v>0.22558888837900201</v>
      </c>
      <c r="M35" s="25">
        <v>0.57145626218210499</v>
      </c>
      <c r="N35" s="25">
        <v>0.59195667937613405</v>
      </c>
      <c r="O35" s="25">
        <v>2.5150273036076502E-157</v>
      </c>
      <c r="P35" s="25">
        <v>9.0715987910803507E-3</v>
      </c>
      <c r="Q35" s="25" t="s">
        <v>159</v>
      </c>
      <c r="R35" s="25">
        <v>7.0494970842093602E-4</v>
      </c>
      <c r="S35" s="25">
        <v>2.61453726825918E-8</v>
      </c>
    </row>
    <row r="36" spans="1:19" x14ac:dyDescent="0.25">
      <c r="A36" s="23" t="s">
        <v>47</v>
      </c>
      <c r="B36" s="24">
        <v>-33.234293462191097</v>
      </c>
      <c r="C36" s="24">
        <v>-1.3818036525088699</v>
      </c>
      <c r="D36" s="24">
        <v>-0.742713200148574</v>
      </c>
      <c r="E36" s="24">
        <v>-0.53631555570591105</v>
      </c>
      <c r="F36" s="24">
        <v>-24.014817780648599</v>
      </c>
      <c r="G36" s="24">
        <v>-2.2851362429702302</v>
      </c>
      <c r="H36" s="24">
        <v>39.308327276896698</v>
      </c>
      <c r="I36" s="24">
        <v>4.9424956009217702</v>
      </c>
      <c r="J36" s="24">
        <v>1.3247259860814899</v>
      </c>
      <c r="K36" s="25">
        <v>1.17043434466335E-240</v>
      </c>
      <c r="L36" s="25">
        <v>0.23662866278514899</v>
      </c>
      <c r="M36" s="25">
        <v>0.57145626218210499</v>
      </c>
      <c r="N36" s="25">
        <v>0.81508134300027801</v>
      </c>
      <c r="O36" s="25">
        <v>3.4844245917362299E-127</v>
      </c>
      <c r="P36" s="25">
        <v>3.35980182543743E-2</v>
      </c>
      <c r="Q36" s="25">
        <v>0</v>
      </c>
      <c r="R36" s="25">
        <v>3.27797596621874E-6</v>
      </c>
      <c r="S36" s="25">
        <v>0.20319063658321601</v>
      </c>
    </row>
  </sheetData>
  <mergeCells count="2">
    <mergeCell ref="B1:J1"/>
    <mergeCell ref="K1:S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F30C2-73BD-47D0-A877-61507209726D}">
  <dimension ref="A1:E49"/>
  <sheetViews>
    <sheetView topLeftCell="A4" workbookViewId="0">
      <selection activeCell="H41" sqref="H41"/>
    </sheetView>
  </sheetViews>
  <sheetFormatPr defaultColWidth="11.5703125" defaultRowHeight="15" x14ac:dyDescent="0.25"/>
  <cols>
    <col min="1" max="1" width="29.42578125" style="1" customWidth="1"/>
    <col min="2" max="16384" width="11.5703125" style="1"/>
  </cols>
  <sheetData>
    <row r="1" spans="1:5" x14ac:dyDescent="0.25">
      <c r="A1"/>
      <c r="B1" s="26" t="s">
        <v>0</v>
      </c>
      <c r="C1" s="26" t="s">
        <v>1</v>
      </c>
      <c r="D1" s="26" t="s">
        <v>2</v>
      </c>
      <c r="E1" s="26" t="s">
        <v>3</v>
      </c>
    </row>
    <row r="2" spans="1:5" x14ac:dyDescent="0.25">
      <c r="A2" s="6" t="s">
        <v>121</v>
      </c>
    </row>
    <row r="3" spans="1:5" x14ac:dyDescent="0.25">
      <c r="A3" s="6"/>
    </row>
    <row r="4" spans="1:5" x14ac:dyDescent="0.25">
      <c r="A4" s="6" t="s">
        <v>4</v>
      </c>
      <c r="B4" s="1">
        <v>-8.1533620221228606E-2</v>
      </c>
      <c r="C4" s="1">
        <v>-0.18265614830683899</v>
      </c>
      <c r="D4" s="1">
        <v>1.9588907864381801E-2</v>
      </c>
      <c r="E4" s="1">
        <v>0.148483720057074</v>
      </c>
    </row>
    <row r="5" spans="1:5" x14ac:dyDescent="0.25">
      <c r="A5" s="6" t="s">
        <v>5</v>
      </c>
      <c r="B5" s="1">
        <v>6.6250455170998902E-3</v>
      </c>
      <c r="C5" s="1">
        <v>-8.0949632699944096E-2</v>
      </c>
      <c r="D5" s="1">
        <v>9.4199723734143898E-2</v>
      </c>
      <c r="E5" s="1">
        <v>0.99685169373577698</v>
      </c>
    </row>
    <row r="6" spans="1:5" x14ac:dyDescent="0.25">
      <c r="A6" s="6" t="s">
        <v>6</v>
      </c>
      <c r="B6" s="1">
        <v>2.2551345912613801E-2</v>
      </c>
      <c r="C6" s="1">
        <v>-7.03356273286386E-2</v>
      </c>
      <c r="D6" s="1">
        <v>0.115438319153866</v>
      </c>
      <c r="E6" s="1">
        <v>0.91112583402106695</v>
      </c>
    </row>
    <row r="7" spans="1:5" x14ac:dyDescent="0.25">
      <c r="A7" s="6" t="s">
        <v>7</v>
      </c>
      <c r="B7" s="1">
        <v>8.8158665738328507E-2</v>
      </c>
      <c r="C7" s="1">
        <v>-1.2963862347281901E-2</v>
      </c>
      <c r="D7" s="1">
        <v>0.18928119382393899</v>
      </c>
      <c r="E7" s="1">
        <v>0.10485581706502201</v>
      </c>
    </row>
    <row r="8" spans="1:5" x14ac:dyDescent="0.25">
      <c r="A8" s="6" t="s">
        <v>8</v>
      </c>
      <c r="B8" s="1">
        <v>0.10408496613384199</v>
      </c>
      <c r="C8" s="1">
        <v>-1.6715051552821001E-3</v>
      </c>
      <c r="D8" s="1">
        <v>0.20984143742296699</v>
      </c>
      <c r="E8" s="1">
        <v>5.4993470187271597E-2</v>
      </c>
    </row>
    <row r="9" spans="1:5" x14ac:dyDescent="0.25">
      <c r="A9" s="6" t="s">
        <v>9</v>
      </c>
      <c r="B9" s="1">
        <v>1.59263003955139E-2</v>
      </c>
      <c r="C9" s="1">
        <v>-7.6960672845738501E-2</v>
      </c>
      <c r="D9" s="1">
        <v>0.108813273636766</v>
      </c>
      <c r="E9" s="1">
        <v>0.96586124342039203</v>
      </c>
    </row>
    <row r="10" spans="1:5" x14ac:dyDescent="0.25">
      <c r="A10" s="6"/>
    </row>
    <row r="11" spans="1:5" x14ac:dyDescent="0.25">
      <c r="A11" s="6"/>
    </row>
    <row r="12" spans="1:5" x14ac:dyDescent="0.25">
      <c r="A12" s="6" t="s">
        <v>10</v>
      </c>
    </row>
    <row r="13" spans="1:5" x14ac:dyDescent="0.25">
      <c r="A13" s="6"/>
    </row>
    <row r="14" spans="1:5" x14ac:dyDescent="0.25">
      <c r="A14" s="6" t="s">
        <v>4</v>
      </c>
      <c r="B14" s="1">
        <v>-0.44496095578216899</v>
      </c>
      <c r="C14" s="1">
        <v>-1.7085184081245099</v>
      </c>
      <c r="D14" s="1">
        <v>0.81859649656017297</v>
      </c>
      <c r="E14" s="1">
        <v>0.77418179496061701</v>
      </c>
    </row>
    <row r="15" spans="1:5" x14ac:dyDescent="0.25">
      <c r="A15" s="6" t="s">
        <v>5</v>
      </c>
      <c r="B15" s="1">
        <v>-9.5749039170171205E-2</v>
      </c>
      <c r="C15" s="1">
        <v>-1.19002189203978</v>
      </c>
      <c r="D15" s="1">
        <v>0.99852381369944299</v>
      </c>
      <c r="E15" s="1">
        <v>0.99515686349816601</v>
      </c>
    </row>
    <row r="16" spans="1:5" x14ac:dyDescent="0.25">
      <c r="A16" s="6" t="s">
        <v>6</v>
      </c>
      <c r="B16" s="1">
        <v>-0.25354095028866702</v>
      </c>
      <c r="C16" s="1">
        <v>-1.41419258238735</v>
      </c>
      <c r="D16" s="1">
        <v>0.90711068181001298</v>
      </c>
      <c r="E16" s="1">
        <v>0.933112072964566</v>
      </c>
    </row>
    <row r="17" spans="1:5" x14ac:dyDescent="0.25">
      <c r="A17" s="6" t="s">
        <v>7</v>
      </c>
      <c r="B17" s="1">
        <v>0.34921191661199802</v>
      </c>
      <c r="C17" s="1">
        <v>-0.91434553573034405</v>
      </c>
      <c r="D17" s="1">
        <v>1.6127693689543401</v>
      </c>
      <c r="E17" s="1">
        <v>0.875307659888092</v>
      </c>
    </row>
    <row r="18" spans="1:5" x14ac:dyDescent="0.25">
      <c r="A18" s="6" t="s">
        <v>8</v>
      </c>
      <c r="B18" s="1">
        <v>0.19142000549350199</v>
      </c>
      <c r="C18" s="1">
        <v>-1.1300400090115901</v>
      </c>
      <c r="D18" s="1">
        <v>1.5128800199985899</v>
      </c>
      <c r="E18" s="1">
        <v>0.97889091510282</v>
      </c>
    </row>
    <row r="19" spans="1:5" x14ac:dyDescent="0.25">
      <c r="A19" s="6" t="s">
        <v>9</v>
      </c>
      <c r="B19" s="1">
        <v>-0.157791911118496</v>
      </c>
      <c r="C19" s="1">
        <v>-1.3184435432171799</v>
      </c>
      <c r="D19" s="1">
        <v>1.0028597209801799</v>
      </c>
      <c r="E19" s="1">
        <v>0.98241781916294102</v>
      </c>
    </row>
    <row r="20" spans="1:5" x14ac:dyDescent="0.25">
      <c r="A20" s="6"/>
    </row>
    <row r="21" spans="1:5" x14ac:dyDescent="0.25">
      <c r="A21" s="6"/>
    </row>
    <row r="22" spans="1:5" x14ac:dyDescent="0.25">
      <c r="A22" s="6" t="s">
        <v>11</v>
      </c>
    </row>
    <row r="23" spans="1:5" x14ac:dyDescent="0.25">
      <c r="A23" s="6"/>
    </row>
    <row r="24" spans="1:5" x14ac:dyDescent="0.25">
      <c r="A24" s="6" t="s">
        <v>4</v>
      </c>
      <c r="B24" s="1">
        <v>1.5737166385874599</v>
      </c>
      <c r="C24" s="1">
        <v>-1.5153822629666001</v>
      </c>
      <c r="D24" s="1">
        <v>4.6628155401415299</v>
      </c>
      <c r="E24" s="1">
        <v>0.518056376406412</v>
      </c>
    </row>
    <row r="25" spans="1:5" x14ac:dyDescent="0.25">
      <c r="A25" s="6" t="s">
        <v>5</v>
      </c>
      <c r="B25" s="1">
        <v>-2.50646171724317</v>
      </c>
      <c r="C25" s="1">
        <v>-5.1816998407916</v>
      </c>
      <c r="D25" s="1">
        <v>0.16877640630524801</v>
      </c>
      <c r="E25" s="1">
        <v>7.2652764326896796E-2</v>
      </c>
    </row>
    <row r="26" spans="1:5" x14ac:dyDescent="0.25">
      <c r="A26" s="6" t="s">
        <v>6</v>
      </c>
      <c r="B26" s="1">
        <v>0.18561182048729699</v>
      </c>
      <c r="C26" s="1">
        <v>-2.6519067071875</v>
      </c>
      <c r="D26" s="1">
        <v>3.0231303481620899</v>
      </c>
      <c r="E26" s="1">
        <v>0.99795566963406002</v>
      </c>
    </row>
    <row r="27" spans="1:5" x14ac:dyDescent="0.25">
      <c r="A27" s="6" t="s">
        <v>7</v>
      </c>
      <c r="B27" s="1">
        <v>-4.0801783558306397</v>
      </c>
      <c r="C27" s="1">
        <v>-7.1692772573847003</v>
      </c>
      <c r="D27" s="1">
        <v>-0.99107945427657596</v>
      </c>
      <c r="E27" s="1">
        <v>6.0316101643837997E-3</v>
      </c>
    </row>
    <row r="28" spans="1:5" x14ac:dyDescent="0.25">
      <c r="A28" s="6" t="s">
        <v>8</v>
      </c>
      <c r="B28" s="1">
        <v>-1.3881048181001701</v>
      </c>
      <c r="C28" s="1">
        <v>-4.6187617792759204</v>
      </c>
      <c r="D28" s="1">
        <v>1.84255214307559</v>
      </c>
      <c r="E28" s="1">
        <v>0.65098616631587602</v>
      </c>
    </row>
    <row r="29" spans="1:5" x14ac:dyDescent="0.25">
      <c r="A29" s="6" t="s">
        <v>9</v>
      </c>
      <c r="B29" s="1">
        <v>2.6920735377304701</v>
      </c>
      <c r="C29" s="1">
        <v>-0.145444989944325</v>
      </c>
      <c r="D29" s="1">
        <v>5.5295920654052697</v>
      </c>
      <c r="E29" s="1">
        <v>6.7824657633262203E-2</v>
      </c>
    </row>
    <row r="30" spans="1:5" x14ac:dyDescent="0.25">
      <c r="A30" s="6"/>
    </row>
    <row r="31" spans="1:5" x14ac:dyDescent="0.25">
      <c r="A31" s="6"/>
    </row>
    <row r="32" spans="1:5" x14ac:dyDescent="0.25">
      <c r="A32" s="6" t="s">
        <v>12</v>
      </c>
    </row>
    <row r="33" spans="1:5" x14ac:dyDescent="0.25">
      <c r="A33" s="6"/>
    </row>
    <row r="34" spans="1:5" x14ac:dyDescent="0.25">
      <c r="A34" s="6" t="s">
        <v>4</v>
      </c>
      <c r="B34" s="1">
        <v>-2.4817697347740801</v>
      </c>
      <c r="C34" s="1">
        <v>0.22179618851902</v>
      </c>
      <c r="D34" s="1">
        <v>0.12721480468329099</v>
      </c>
      <c r="E34" s="1">
        <v>0.110153367989847</v>
      </c>
    </row>
    <row r="35" spans="1:5" x14ac:dyDescent="0.25">
      <c r="A35" s="6" t="s">
        <v>5</v>
      </c>
      <c r="B35" s="1">
        <v>-1.8507468355174299</v>
      </c>
      <c r="C35" s="1">
        <v>0.490609934860323</v>
      </c>
      <c r="D35" s="1">
        <v>0.405073672786252</v>
      </c>
      <c r="E35" s="1">
        <v>0.42195769016627799</v>
      </c>
    </row>
    <row r="36" spans="1:5" x14ac:dyDescent="0.25">
      <c r="A36" s="6" t="s">
        <v>6</v>
      </c>
      <c r="B36" s="1">
        <v>-1.7863369436071099</v>
      </c>
      <c r="C36" s="1">
        <v>0.69704693065961199</v>
      </c>
      <c r="D36" s="1">
        <v>0.63608071724208604</v>
      </c>
      <c r="E36" s="1">
        <v>0.62378536244494098</v>
      </c>
    </row>
    <row r="37" spans="1:5" x14ac:dyDescent="0.25">
      <c r="A37" s="6" t="s">
        <v>7</v>
      </c>
      <c r="B37" s="1">
        <v>-0.90186463884757595</v>
      </c>
      <c r="C37" s="1">
        <v>1.80170128444553</v>
      </c>
      <c r="D37" s="1">
        <v>0.80227163960325898</v>
      </c>
      <c r="E37" s="1">
        <v>0.74813539432201603</v>
      </c>
    </row>
    <row r="38" spans="1:5" x14ac:dyDescent="0.25">
      <c r="A38" s="6" t="s">
        <v>8</v>
      </c>
      <c r="B38" s="1">
        <v>-0.82838669404561005</v>
      </c>
      <c r="C38" s="1">
        <v>1.99907022735318</v>
      </c>
      <c r="D38" s="1">
        <v>0.67676344807872801</v>
      </c>
      <c r="E38" s="1">
        <v>0.64505934033825696</v>
      </c>
    </row>
    <row r="39" spans="1:5" x14ac:dyDescent="0.25">
      <c r="A39" s="6" t="s">
        <v>9</v>
      </c>
      <c r="B39" s="1">
        <v>-1.10626849327855</v>
      </c>
      <c r="C39" s="1">
        <v>1.37711538098817</v>
      </c>
      <c r="D39" s="1">
        <v>0.99074078445089897</v>
      </c>
      <c r="E39" s="1">
        <v>0.99452914883699095</v>
      </c>
    </row>
    <row r="40" spans="1:5" x14ac:dyDescent="0.25">
      <c r="A40" s="6"/>
    </row>
    <row r="41" spans="1:5" x14ac:dyDescent="0.25">
      <c r="A41" s="6"/>
    </row>
    <row r="42" spans="1:5" x14ac:dyDescent="0.25">
      <c r="A42" s="6" t="s">
        <v>13</v>
      </c>
    </row>
    <row r="43" spans="1:5" x14ac:dyDescent="0.25">
      <c r="A43" s="6"/>
    </row>
    <row r="44" spans="1:5" x14ac:dyDescent="0.25">
      <c r="A44" s="6" t="s">
        <v>4</v>
      </c>
      <c r="B44" s="1">
        <v>-2.7775658746732601</v>
      </c>
      <c r="C44" s="1">
        <v>-7.09189461866481</v>
      </c>
      <c r="D44" s="1">
        <v>1.53676286931829</v>
      </c>
      <c r="E44" s="1">
        <v>0.316449866269713</v>
      </c>
    </row>
    <row r="45" spans="1:5" x14ac:dyDescent="0.25">
      <c r="A45" s="6" t="s">
        <v>5</v>
      </c>
      <c r="B45" s="1">
        <v>0.71092470365995597</v>
      </c>
      <c r="C45" s="1">
        <v>-3.0253935889141399</v>
      </c>
      <c r="D45" s="1">
        <v>4.4472429962340501</v>
      </c>
      <c r="E45" s="1">
        <v>0.95427560440128201</v>
      </c>
    </row>
    <row r="46" spans="1:5" x14ac:dyDescent="0.25">
      <c r="A46" s="6" t="s">
        <v>6</v>
      </c>
      <c r="B46" s="1">
        <v>0.30124050623777199</v>
      </c>
      <c r="C46" s="1">
        <v>-3.6617234957879501</v>
      </c>
      <c r="D46" s="1">
        <v>4.2642045082635001</v>
      </c>
      <c r="E46" s="1">
        <v>0.99680660194426796</v>
      </c>
    </row>
    <row r="47" spans="1:5" x14ac:dyDescent="0.25">
      <c r="A47" s="6" t="s">
        <v>7</v>
      </c>
      <c r="B47" s="1">
        <v>3.4884905783332099</v>
      </c>
      <c r="C47" s="1">
        <v>-0.82583816565833501</v>
      </c>
      <c r="D47" s="1">
        <v>7.8028193223247602</v>
      </c>
      <c r="E47" s="1">
        <v>0.146740054289829</v>
      </c>
    </row>
    <row r="48" spans="1:5" x14ac:dyDescent="0.25">
      <c r="A48" s="6" t="s">
        <v>8</v>
      </c>
      <c r="B48" s="1">
        <v>3.07880638091103</v>
      </c>
      <c r="C48" s="1">
        <v>-1.4332266208698401</v>
      </c>
      <c r="D48" s="1">
        <v>7.5908393826919003</v>
      </c>
      <c r="E48" s="1">
        <v>0.26840176724456299</v>
      </c>
    </row>
    <row r="49" spans="1:5" x14ac:dyDescent="0.25">
      <c r="A49" s="6" t="s">
        <v>9</v>
      </c>
      <c r="B49" s="1">
        <v>-0.40968419742218398</v>
      </c>
      <c r="C49" s="1">
        <v>-4.3726481994479096</v>
      </c>
      <c r="D49" s="1">
        <v>3.5532798046035401</v>
      </c>
      <c r="E49" s="1">
        <v>0.99208582850437899</v>
      </c>
    </row>
  </sheetData>
  <conditionalFormatting sqref="E4:E9 E14:E19 E24:E29 E34:E39 E44:E4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3FFF0-985B-45FE-8C22-FC4247209F54}">
  <dimension ref="A1:Y88"/>
  <sheetViews>
    <sheetView showGridLines="0" topLeftCell="F3" zoomScaleNormal="100" workbookViewId="0">
      <selection activeCell="E21" sqref="E21"/>
    </sheetView>
  </sheetViews>
  <sheetFormatPr defaultColWidth="11.42578125" defaultRowHeight="15" x14ac:dyDescent="0.25"/>
  <cols>
    <col min="1" max="1" width="56.42578125" customWidth="1"/>
  </cols>
  <sheetData>
    <row r="1" spans="1:8" x14ac:dyDescent="0.25">
      <c r="A1" s="4" t="s">
        <v>65</v>
      </c>
    </row>
    <row r="3" spans="1:8" x14ac:dyDescent="0.25">
      <c r="A3" s="3" t="s">
        <v>49</v>
      </c>
      <c r="B3" s="3" t="s">
        <v>50</v>
      </c>
      <c r="C3" s="3" t="s">
        <v>51</v>
      </c>
      <c r="D3" s="3" t="s">
        <v>52</v>
      </c>
      <c r="E3" s="3" t="s">
        <v>53</v>
      </c>
      <c r="F3" s="3" t="s">
        <v>54</v>
      </c>
      <c r="G3" s="3" t="s">
        <v>55</v>
      </c>
      <c r="H3" s="3" t="s">
        <v>56</v>
      </c>
    </row>
    <row r="4" spans="1:8" x14ac:dyDescent="0.25">
      <c r="A4" t="s">
        <v>57</v>
      </c>
      <c r="B4">
        <v>0.371386949440138</v>
      </c>
      <c r="C4">
        <v>-0.39984869207165902</v>
      </c>
      <c r="D4">
        <v>-0.57992585439973698</v>
      </c>
      <c r="E4">
        <v>1.3028891514915901E-2</v>
      </c>
      <c r="F4">
        <v>-0.18405469513092099</v>
      </c>
      <c r="G4">
        <v>-0.30853434353264703</v>
      </c>
      <c r="H4">
        <v>-0.48645599665324601</v>
      </c>
    </row>
    <row r="5" spans="1:8" x14ac:dyDescent="0.25">
      <c r="A5" t="s">
        <v>58</v>
      </c>
      <c r="B5">
        <v>0.38139078998905301</v>
      </c>
      <c r="C5">
        <v>-0.23031289747882699</v>
      </c>
      <c r="D5">
        <v>4.3420991837207198E-2</v>
      </c>
      <c r="E5">
        <v>0.79014548449569899</v>
      </c>
      <c r="F5">
        <v>0.190152154677836</v>
      </c>
      <c r="G5">
        <v>7.9259691625507001E-3</v>
      </c>
      <c r="H5">
        <v>0.37290897340982898</v>
      </c>
    </row>
    <row r="6" spans="1:8" x14ac:dyDescent="0.25">
      <c r="A6" t="s">
        <v>59</v>
      </c>
      <c r="B6">
        <v>0.40875270937580599</v>
      </c>
      <c r="C6">
        <v>3.1575458543659403E-2</v>
      </c>
      <c r="D6">
        <v>-0.41933838414798202</v>
      </c>
      <c r="E6">
        <v>-0.46647446154333599</v>
      </c>
      <c r="F6">
        <v>2.2462746448486299E-2</v>
      </c>
      <c r="G6">
        <v>0.22480822137298101</v>
      </c>
      <c r="H6">
        <v>0.62244501598841395</v>
      </c>
    </row>
    <row r="7" spans="1:8" x14ac:dyDescent="0.25">
      <c r="A7" t="s">
        <v>60</v>
      </c>
      <c r="B7">
        <v>0.33813859536747698</v>
      </c>
      <c r="C7">
        <v>-0.53187458720405101</v>
      </c>
      <c r="D7">
        <v>0.53488047764089897</v>
      </c>
      <c r="E7">
        <v>-0.230266939828388</v>
      </c>
      <c r="F7">
        <v>-0.186926235565819</v>
      </c>
      <c r="G7">
        <v>0.44962431139512798</v>
      </c>
      <c r="H7">
        <v>-0.162936447518017</v>
      </c>
    </row>
    <row r="8" spans="1:8" x14ac:dyDescent="0.25">
      <c r="A8" t="s">
        <v>61</v>
      </c>
      <c r="B8">
        <v>0.397897085706093</v>
      </c>
      <c r="C8">
        <v>8.7360645063814496E-2</v>
      </c>
      <c r="D8">
        <v>0.357728869604237</v>
      </c>
      <c r="E8">
        <v>-0.28690296474181798</v>
      </c>
      <c r="F8">
        <v>0.55536117726344603</v>
      </c>
      <c r="G8">
        <v>-0.55853981905600103</v>
      </c>
      <c r="H8">
        <v>-5.8051743058333702E-2</v>
      </c>
    </row>
    <row r="9" spans="1:8" x14ac:dyDescent="0.25">
      <c r="A9" t="s">
        <v>62</v>
      </c>
      <c r="B9">
        <v>0.37129958203084101</v>
      </c>
      <c r="C9">
        <v>0.54461134768141195</v>
      </c>
      <c r="D9">
        <v>-0.116066548229858</v>
      </c>
      <c r="E9">
        <v>0.129375288848011</v>
      </c>
      <c r="F9">
        <v>0.261608000327128</v>
      </c>
      <c r="G9">
        <v>0.51561772095165803</v>
      </c>
      <c r="H9">
        <v>-0.448358463044156</v>
      </c>
    </row>
    <row r="10" spans="1:8" x14ac:dyDescent="0.25">
      <c r="A10" t="s">
        <v>63</v>
      </c>
      <c r="B10">
        <v>0.37284157703807902</v>
      </c>
      <c r="C10">
        <v>0.44604484559115598</v>
      </c>
      <c r="D10">
        <v>0.24169697416205499</v>
      </c>
      <c r="E10">
        <v>7.6340015226098706E-2</v>
      </c>
      <c r="F10">
        <v>-0.71948262779876904</v>
      </c>
      <c r="G10">
        <v>-0.27242359745219302</v>
      </c>
      <c r="H10">
        <v>7.6928933155791399E-2</v>
      </c>
    </row>
    <row r="13" spans="1:8" x14ac:dyDescent="0.25">
      <c r="A13" t="s">
        <v>64</v>
      </c>
    </row>
    <row r="17" spans="1:5" s="5" customFormat="1" x14ac:dyDescent="0.25"/>
    <row r="22" spans="1:5" x14ac:dyDescent="0.25">
      <c r="A22" s="3" t="s">
        <v>66</v>
      </c>
      <c r="B22" s="3" t="s">
        <v>50</v>
      </c>
      <c r="C22" s="3" t="s">
        <v>51</v>
      </c>
      <c r="D22" s="3" t="s">
        <v>52</v>
      </c>
      <c r="E22" s="3" t="s">
        <v>53</v>
      </c>
    </row>
    <row r="23" spans="1:5" x14ac:dyDescent="0.25">
      <c r="A23" t="s">
        <v>67</v>
      </c>
      <c r="B23">
        <v>0.364240641400422</v>
      </c>
      <c r="C23">
        <v>0.89206351371375203</v>
      </c>
      <c r="D23">
        <v>0.265719112311606</v>
      </c>
      <c r="E23">
        <v>-3.0737534143370299E-2</v>
      </c>
    </row>
    <row r="24" spans="1:5" x14ac:dyDescent="0.25">
      <c r="A24" t="s">
        <v>68</v>
      </c>
      <c r="B24">
        <v>0.56574310472728895</v>
      </c>
      <c r="C24">
        <v>-7.5890008256462096E-2</v>
      </c>
      <c r="D24">
        <v>-0.44058151793412798</v>
      </c>
      <c r="E24">
        <v>0.69286605643170396</v>
      </c>
    </row>
    <row r="25" spans="1:5" x14ac:dyDescent="0.25">
      <c r="A25" t="s">
        <v>69</v>
      </c>
      <c r="B25">
        <v>0.56839273042443805</v>
      </c>
      <c r="C25">
        <v>-0.145306367339154</v>
      </c>
      <c r="D25">
        <v>-0.37438590719779202</v>
      </c>
      <c r="E25">
        <v>-0.71808840410010599</v>
      </c>
    </row>
    <row r="26" spans="1:5" x14ac:dyDescent="0.25">
      <c r="A26" t="s">
        <v>70</v>
      </c>
      <c r="B26">
        <v>0.47349044193773199</v>
      </c>
      <c r="C26">
        <v>-0.42112878524058001</v>
      </c>
      <c r="D26">
        <v>0.77143792485129803</v>
      </c>
      <c r="E26">
        <v>5.7800309138677099E-2</v>
      </c>
    </row>
    <row r="28" spans="1:5" x14ac:dyDescent="0.25">
      <c r="A28" t="s">
        <v>71</v>
      </c>
    </row>
    <row r="40" spans="1:6" s="5" customFormat="1" x14ac:dyDescent="0.25"/>
    <row r="43" spans="1:6" x14ac:dyDescent="0.25">
      <c r="A43" s="3" t="s">
        <v>72</v>
      </c>
      <c r="B43" s="3" t="s">
        <v>50</v>
      </c>
      <c r="C43" s="3" t="s">
        <v>51</v>
      </c>
      <c r="D43" s="3" t="s">
        <v>52</v>
      </c>
      <c r="E43" s="3" t="s">
        <v>53</v>
      </c>
      <c r="F43" s="3" t="s">
        <v>54</v>
      </c>
    </row>
    <row r="44" spans="1:6" x14ac:dyDescent="0.25">
      <c r="A44" t="s">
        <v>73</v>
      </c>
      <c r="B44">
        <v>0.50867129724722404</v>
      </c>
      <c r="C44">
        <v>6.3961624359074307E-2</v>
      </c>
      <c r="D44">
        <v>-0.40791862195239298</v>
      </c>
      <c r="E44">
        <v>0.15660374203843599</v>
      </c>
      <c r="F44">
        <v>-0.73908056922787202</v>
      </c>
    </row>
    <row r="45" spans="1:6" x14ac:dyDescent="0.25">
      <c r="A45" t="s">
        <v>74</v>
      </c>
      <c r="B45">
        <v>0.48731247755770102</v>
      </c>
      <c r="C45">
        <v>-8.8921798005516903E-2</v>
      </c>
      <c r="D45">
        <v>-0.58832613021567404</v>
      </c>
      <c r="E45">
        <v>-9.9238435358217206E-2</v>
      </c>
      <c r="F45">
        <v>0.63138226179482204</v>
      </c>
    </row>
    <row r="46" spans="1:6" x14ac:dyDescent="0.25">
      <c r="A46" t="s">
        <v>75</v>
      </c>
      <c r="B46">
        <v>0.47406828853760802</v>
      </c>
      <c r="C46">
        <v>0.24621513220824801</v>
      </c>
      <c r="D46">
        <v>0.430722519617735</v>
      </c>
      <c r="E46">
        <v>-0.72607187584417998</v>
      </c>
      <c r="F46">
        <v>-4.3989870163059101E-2</v>
      </c>
    </row>
    <row r="47" spans="1:6" x14ac:dyDescent="0.25">
      <c r="A47" t="s">
        <v>76</v>
      </c>
      <c r="B47">
        <v>0.47231934097199701</v>
      </c>
      <c r="C47">
        <v>0.24248318619753101</v>
      </c>
      <c r="D47">
        <v>0.480329557894284</v>
      </c>
      <c r="E47">
        <v>0.66215268030431995</v>
      </c>
      <c r="F47">
        <v>0.22125480409283799</v>
      </c>
    </row>
    <row r="48" spans="1:6" x14ac:dyDescent="0.25">
      <c r="A48" t="s">
        <v>77</v>
      </c>
      <c r="B48">
        <v>0.236545468187838</v>
      </c>
      <c r="C48">
        <v>-0.93197738037571698</v>
      </c>
      <c r="D48">
        <v>0.26690145986326802</v>
      </c>
      <c r="E48">
        <v>6.78233832564597E-4</v>
      </c>
      <c r="F48">
        <v>-6.5019648334469105E-2</v>
      </c>
    </row>
    <row r="52" spans="1:25" x14ac:dyDescent="0.25">
      <c r="A52" t="s">
        <v>78</v>
      </c>
    </row>
    <row r="61" spans="1:25" s="5" customFormat="1" x14ac:dyDescent="0.25"/>
    <row r="64" spans="1:25" x14ac:dyDescent="0.25">
      <c r="A64" s="3" t="s">
        <v>79</v>
      </c>
      <c r="B64" s="3" t="s">
        <v>50</v>
      </c>
      <c r="C64" s="3" t="s">
        <v>51</v>
      </c>
      <c r="D64" s="3" t="s">
        <v>52</v>
      </c>
      <c r="E64" s="3" t="s">
        <v>53</v>
      </c>
      <c r="F64" s="3" t="s">
        <v>54</v>
      </c>
      <c r="G64" s="3" t="s">
        <v>55</v>
      </c>
      <c r="H64" s="3" t="s">
        <v>56</v>
      </c>
      <c r="I64" s="3" t="s">
        <v>80</v>
      </c>
      <c r="J64" s="3" t="s">
        <v>81</v>
      </c>
      <c r="K64" s="3" t="s">
        <v>82</v>
      </c>
      <c r="L64" s="3" t="s">
        <v>83</v>
      </c>
      <c r="M64" s="3" t="s">
        <v>84</v>
      </c>
      <c r="N64" s="3" t="s">
        <v>85</v>
      </c>
      <c r="O64" s="3" t="s">
        <v>86</v>
      </c>
      <c r="P64" s="3" t="s">
        <v>87</v>
      </c>
      <c r="Q64" s="3" t="s">
        <v>88</v>
      </c>
      <c r="R64" s="3" t="s">
        <v>89</v>
      </c>
      <c r="S64" s="3" t="s">
        <v>90</v>
      </c>
      <c r="T64" s="3" t="s">
        <v>91</v>
      </c>
      <c r="U64" s="3" t="s">
        <v>92</v>
      </c>
      <c r="V64" s="3" t="s">
        <v>93</v>
      </c>
      <c r="W64" s="3" t="s">
        <v>94</v>
      </c>
      <c r="X64" s="3" t="s">
        <v>95</v>
      </c>
      <c r="Y64" s="3" t="s">
        <v>96</v>
      </c>
    </row>
    <row r="65" spans="1:25" x14ac:dyDescent="0.25">
      <c r="A65" t="s">
        <v>97</v>
      </c>
      <c r="B65">
        <v>-0.17130308322839799</v>
      </c>
      <c r="C65">
        <v>9.48710320867069E-2</v>
      </c>
      <c r="D65">
        <v>-7.6679741175913099E-2</v>
      </c>
      <c r="E65">
        <v>-0.11909279167277501</v>
      </c>
      <c r="F65">
        <v>-2.0404222281634798E-2</v>
      </c>
      <c r="G65">
        <v>-0.66900997183258704</v>
      </c>
      <c r="H65">
        <v>0.25167049790848101</v>
      </c>
      <c r="I65">
        <v>0.12323751561589801</v>
      </c>
      <c r="J65">
        <v>-7.6009202660133196E-2</v>
      </c>
      <c r="K65">
        <v>-2.9454282424667601E-2</v>
      </c>
      <c r="L65">
        <v>-0.36021249048829401</v>
      </c>
      <c r="M65">
        <v>0.32848128750615202</v>
      </c>
      <c r="N65">
        <v>0.14238433862755101</v>
      </c>
      <c r="O65">
        <v>4.2532969657502299E-2</v>
      </c>
      <c r="P65">
        <v>-0.27497445754286498</v>
      </c>
      <c r="Q65">
        <v>4.6168919164470698E-3</v>
      </c>
      <c r="R65">
        <v>-0.21352265448226901</v>
      </c>
      <c r="S65">
        <v>-0.121642642930178</v>
      </c>
      <c r="T65">
        <v>-0.10465994109368</v>
      </c>
      <c r="U65">
        <v>-5.6643114393093398E-3</v>
      </c>
      <c r="V65">
        <v>-2.8185712153284801E-3</v>
      </c>
      <c r="W65">
        <v>-3.1013180027127201E-2</v>
      </c>
      <c r="X65">
        <v>-1.40793018315517E-2</v>
      </c>
      <c r="Y65">
        <v>-2.2813669102416799E-2</v>
      </c>
    </row>
    <row r="66" spans="1:25" x14ac:dyDescent="0.25">
      <c r="A66" t="s">
        <v>98</v>
      </c>
      <c r="B66">
        <v>-0.194490299549514</v>
      </c>
      <c r="C66">
        <v>-1.2219697431176599E-2</v>
      </c>
      <c r="D66">
        <v>-0.26543793530069798</v>
      </c>
      <c r="E66">
        <v>0.121703091373176</v>
      </c>
      <c r="F66">
        <v>-0.120744604825041</v>
      </c>
      <c r="G66">
        <v>-0.15485784975780001</v>
      </c>
      <c r="H66">
        <v>0.53326974022124596</v>
      </c>
      <c r="I66">
        <v>-0.17730564686477601</v>
      </c>
      <c r="J66">
        <v>6.1572177422674602E-2</v>
      </c>
      <c r="K66">
        <v>4.2673943395674402E-2</v>
      </c>
      <c r="L66">
        <v>-0.15772668824196501</v>
      </c>
      <c r="M66">
        <v>-0.40362418451920901</v>
      </c>
      <c r="N66">
        <v>-0.188810589733277</v>
      </c>
      <c r="O66">
        <v>5.4357617158992601E-2</v>
      </c>
      <c r="P66">
        <v>0.13763914304073799</v>
      </c>
      <c r="Q66">
        <v>-0.19243804840333101</v>
      </c>
      <c r="R66">
        <v>0.44819328527997099</v>
      </c>
      <c r="S66">
        <v>3.4032341864824601E-2</v>
      </c>
      <c r="T66">
        <v>0.105914272098975</v>
      </c>
      <c r="U66">
        <v>0.12656164685826199</v>
      </c>
      <c r="V66">
        <v>6.3620842428600902E-2</v>
      </c>
      <c r="W66">
        <v>-2.2745812759068999E-2</v>
      </c>
      <c r="X66">
        <v>2.3679479935399501E-2</v>
      </c>
      <c r="Y66">
        <v>-9.0572988936701501E-4</v>
      </c>
    </row>
    <row r="67" spans="1:25" x14ac:dyDescent="0.25">
      <c r="A67" t="s">
        <v>99</v>
      </c>
      <c r="B67">
        <v>-0.123764393867186</v>
      </c>
      <c r="C67">
        <v>0.27920292004282998</v>
      </c>
      <c r="D67">
        <v>-0.264428165210219</v>
      </c>
      <c r="E67">
        <v>0.347246924273313</v>
      </c>
      <c r="F67">
        <v>-5.9108237717704598E-2</v>
      </c>
      <c r="G67">
        <v>1.8128283665531798E-2</v>
      </c>
      <c r="H67">
        <v>0.17339799901082101</v>
      </c>
      <c r="I67">
        <v>6.4891818605540497E-2</v>
      </c>
      <c r="J67">
        <v>0.17212409002382301</v>
      </c>
      <c r="K67">
        <v>-6.7368673466790697E-3</v>
      </c>
      <c r="L67">
        <v>0.119010861220204</v>
      </c>
      <c r="M67">
        <v>-0.12688702019537401</v>
      </c>
      <c r="N67">
        <v>0.15602531291999699</v>
      </c>
      <c r="O67">
        <v>-0.18634267396543999</v>
      </c>
      <c r="P67">
        <v>0.13284897603079701</v>
      </c>
      <c r="Q67">
        <v>0.69368845028855997</v>
      </c>
      <c r="R67">
        <v>-0.23085783019727801</v>
      </c>
      <c r="S67">
        <v>-3.6807446464548803E-2</v>
      </c>
      <c r="T67">
        <v>4.5515372119792299E-2</v>
      </c>
      <c r="U67">
        <v>-4.5502806256202601E-2</v>
      </c>
      <c r="V67">
        <v>-6.0370950704467701E-3</v>
      </c>
      <c r="W67">
        <v>-8.7805175367077892E-3</v>
      </c>
      <c r="X67">
        <v>-2.0624728240107901E-2</v>
      </c>
      <c r="Y67">
        <v>3.0626642725178298E-2</v>
      </c>
    </row>
    <row r="68" spans="1:25" x14ac:dyDescent="0.25">
      <c r="A68" t="s">
        <v>100</v>
      </c>
      <c r="B68">
        <v>-0.11494772676456</v>
      </c>
      <c r="C68">
        <v>0.19498855752036501</v>
      </c>
      <c r="D68">
        <v>-0.15528277312076399</v>
      </c>
      <c r="E68">
        <v>0.40775043695589402</v>
      </c>
      <c r="F68">
        <v>-0.260372671646391</v>
      </c>
      <c r="G68">
        <v>-2.5251949442209E-3</v>
      </c>
      <c r="H68">
        <v>-8.9281281073511201E-2</v>
      </c>
      <c r="I68">
        <v>0.32917508141737201</v>
      </c>
      <c r="J68">
        <v>0.33087891588062301</v>
      </c>
      <c r="K68">
        <v>0.191772614892536</v>
      </c>
      <c r="L68">
        <v>0.29964676854870198</v>
      </c>
      <c r="M68">
        <v>0.37188242692902002</v>
      </c>
      <c r="N68">
        <v>7.1981765812968404E-2</v>
      </c>
      <c r="O68">
        <v>0.14914016465972299</v>
      </c>
      <c r="P68">
        <v>-4.76866705987528E-3</v>
      </c>
      <c r="Q68">
        <v>-0.37373724044703799</v>
      </c>
      <c r="R68">
        <v>0.15748544837334999</v>
      </c>
      <c r="S68">
        <v>-1.9158830210558E-2</v>
      </c>
      <c r="T68">
        <v>-5.39399535980832E-2</v>
      </c>
      <c r="U68">
        <v>3.6847721091692903E-2</v>
      </c>
      <c r="V68">
        <v>-4.9244972345556803E-2</v>
      </c>
      <c r="W68">
        <v>4.7951820914716699E-3</v>
      </c>
      <c r="X68">
        <v>3.01070758582433E-2</v>
      </c>
      <c r="Y68">
        <v>-2.5286229977642999E-3</v>
      </c>
    </row>
    <row r="69" spans="1:25" x14ac:dyDescent="0.25">
      <c r="A69" t="s">
        <v>101</v>
      </c>
      <c r="B69">
        <v>-0.28563339221066197</v>
      </c>
      <c r="C69">
        <v>-8.1394047874662104E-2</v>
      </c>
      <c r="D69">
        <v>-0.12329275602903</v>
      </c>
      <c r="E69">
        <v>-0.19872949018532199</v>
      </c>
      <c r="F69">
        <v>0.10574997429316001</v>
      </c>
      <c r="G69">
        <v>0.19691220966561501</v>
      </c>
      <c r="H69">
        <v>-5.0233950972420401E-2</v>
      </c>
      <c r="I69">
        <v>3.6133983247017198E-3</v>
      </c>
      <c r="J69">
        <v>0.16575887325541699</v>
      </c>
      <c r="K69">
        <v>-1.5610809864356999E-3</v>
      </c>
      <c r="L69">
        <v>-6.9480672127889997E-2</v>
      </c>
      <c r="M69">
        <v>0.115688595600612</v>
      </c>
      <c r="N69">
        <v>0.218728392863419</v>
      </c>
      <c r="O69">
        <v>0.10582425502580101</v>
      </c>
      <c r="P69">
        <v>-2.9541436111701999E-2</v>
      </c>
      <c r="Q69">
        <v>-1.3219537360391101E-2</v>
      </c>
      <c r="R69">
        <v>-0.16951223941262</v>
      </c>
      <c r="S69">
        <v>9.8635028355779697E-2</v>
      </c>
      <c r="T69">
        <v>0.40914965612909199</v>
      </c>
      <c r="U69">
        <v>0.61645113716046995</v>
      </c>
      <c r="V69">
        <v>0.31921680233621502</v>
      </c>
      <c r="W69">
        <v>-3.9482398339553103E-2</v>
      </c>
      <c r="X69">
        <v>-6.8120864468671202E-2</v>
      </c>
      <c r="Y69">
        <v>6.96024023669084E-2</v>
      </c>
    </row>
    <row r="70" spans="1:25" x14ac:dyDescent="0.25">
      <c r="A70" t="s">
        <v>102</v>
      </c>
      <c r="B70">
        <v>-0.30665193916376499</v>
      </c>
      <c r="C70">
        <v>7.6320060965236899E-2</v>
      </c>
      <c r="D70">
        <v>-0.21936503893801301</v>
      </c>
      <c r="E70">
        <v>-1.50640377211531E-2</v>
      </c>
      <c r="F70">
        <v>8.3115006217543294E-2</v>
      </c>
      <c r="G70">
        <v>1.50624201614567E-2</v>
      </c>
      <c r="H70">
        <v>-0.17402039579829101</v>
      </c>
      <c r="I70">
        <v>-0.180932081680868</v>
      </c>
      <c r="J70">
        <v>-7.4796026548199807E-2</v>
      </c>
      <c r="K70">
        <v>3.4326642152942301E-3</v>
      </c>
      <c r="L70">
        <v>0.165827896468101</v>
      </c>
      <c r="M70">
        <v>-6.6432823940929905E-2</v>
      </c>
      <c r="N70">
        <v>-0.120992037376753</v>
      </c>
      <c r="O70">
        <v>-0.22415322709757199</v>
      </c>
      <c r="P70">
        <v>-0.20364749106212801</v>
      </c>
      <c r="Q70">
        <v>-0.13198799361906499</v>
      </c>
      <c r="R70">
        <v>-5.2526194510269998E-2</v>
      </c>
      <c r="S70">
        <v>-5.8260271259388402E-2</v>
      </c>
      <c r="T70">
        <v>-8.5483359397988696E-3</v>
      </c>
      <c r="U70">
        <v>-7.0618773501371204E-2</v>
      </c>
      <c r="V70">
        <v>-7.4206623788991594E-2</v>
      </c>
      <c r="W70">
        <v>-0.25630578806394699</v>
      </c>
      <c r="X70">
        <v>-0.52571360940788003</v>
      </c>
      <c r="Y70">
        <v>-0.51142414460761798</v>
      </c>
    </row>
    <row r="71" spans="1:25" x14ac:dyDescent="0.25">
      <c r="A71" t="s">
        <v>103</v>
      </c>
      <c r="B71">
        <v>-0.31927704247600203</v>
      </c>
      <c r="C71">
        <v>5.79487501939841E-2</v>
      </c>
      <c r="D71">
        <v>-0.16444117220961299</v>
      </c>
      <c r="E71">
        <v>2.5320403962159801E-2</v>
      </c>
      <c r="F71">
        <v>0.12140275654145</v>
      </c>
      <c r="G71">
        <v>-6.6068124845354098E-2</v>
      </c>
      <c r="H71">
        <v>-0.196292351449457</v>
      </c>
      <c r="I71">
        <v>-0.16827523089471699</v>
      </c>
      <c r="J71">
        <v>-0.124781049094735</v>
      </c>
      <c r="K71">
        <v>-1.57196536906677E-2</v>
      </c>
      <c r="L71">
        <v>0.15357087416232201</v>
      </c>
      <c r="M71">
        <v>-5.77457250356673E-2</v>
      </c>
      <c r="N71">
        <v>-0.149682389745949</v>
      </c>
      <c r="O71">
        <v>-0.160220780180584</v>
      </c>
      <c r="P71">
        <v>-0.15676569663765899</v>
      </c>
      <c r="Q71">
        <v>-0.123487415809206</v>
      </c>
      <c r="R71">
        <v>-5.2026337303571299E-2</v>
      </c>
      <c r="S71">
        <v>-4.7645492006179603E-2</v>
      </c>
      <c r="T71">
        <v>-4.0246419572303002E-2</v>
      </c>
      <c r="U71">
        <v>-8.7513402992166298E-2</v>
      </c>
      <c r="V71">
        <v>-6.8848280022677594E-2</v>
      </c>
      <c r="W71">
        <v>-0.1555759526629</v>
      </c>
      <c r="X71">
        <v>2.1280663705642099E-2</v>
      </c>
      <c r="Y71">
        <v>0.778962803941186</v>
      </c>
    </row>
    <row r="72" spans="1:25" x14ac:dyDescent="0.25">
      <c r="A72" t="s">
        <v>104</v>
      </c>
      <c r="B72">
        <v>-0.116840197362569</v>
      </c>
      <c r="C72">
        <v>-0.189411092217045</v>
      </c>
      <c r="D72">
        <v>0.24969151897411501</v>
      </c>
      <c r="E72">
        <v>0.33617880018602198</v>
      </c>
      <c r="F72">
        <v>0.39207585327139</v>
      </c>
      <c r="G72">
        <v>-0.217457798540276</v>
      </c>
      <c r="H72">
        <v>-0.23822554708157001</v>
      </c>
      <c r="I72">
        <v>1.90827564023088E-2</v>
      </c>
      <c r="J72">
        <v>0.216328245345599</v>
      </c>
      <c r="K72">
        <v>0.106602169729511</v>
      </c>
      <c r="L72">
        <v>-6.0362308496009903E-2</v>
      </c>
      <c r="M72">
        <v>-0.29732366885946199</v>
      </c>
      <c r="N72">
        <v>-5.1333262924104603E-2</v>
      </c>
      <c r="O72">
        <v>0.35070700317120101</v>
      </c>
      <c r="P72">
        <v>-6.3026110157366E-3</v>
      </c>
      <c r="Q72">
        <v>6.16544543067363E-2</v>
      </c>
      <c r="R72">
        <v>-3.24851012422748E-2</v>
      </c>
      <c r="S72">
        <v>-0.46600970012075199</v>
      </c>
      <c r="T72">
        <v>1.6021777054429E-2</v>
      </c>
      <c r="U72">
        <v>0.106418103275217</v>
      </c>
      <c r="V72">
        <v>-6.4905946211412005E-2</v>
      </c>
      <c r="W72">
        <v>-1.1794899846721199E-2</v>
      </c>
      <c r="X72">
        <v>2.3741315932857602E-3</v>
      </c>
      <c r="Y72">
        <v>-5.6080822035405202E-2</v>
      </c>
    </row>
    <row r="73" spans="1:25" x14ac:dyDescent="0.25">
      <c r="A73" t="s">
        <v>105</v>
      </c>
      <c r="B73">
        <v>-0.243462321887363</v>
      </c>
      <c r="C73">
        <v>9.0677367408035794E-2</v>
      </c>
      <c r="D73">
        <v>-5.7920793708168702E-2</v>
      </c>
      <c r="E73">
        <v>-0.109489202636921</v>
      </c>
      <c r="F73">
        <v>0.115774351890824</v>
      </c>
      <c r="G73">
        <v>-0.22658824436674299</v>
      </c>
      <c r="H73">
        <v>-0.16428983647728199</v>
      </c>
      <c r="I73">
        <v>-0.14538853847204999</v>
      </c>
      <c r="J73">
        <v>-0.33944954919359999</v>
      </c>
      <c r="K73">
        <v>-0.11544414282009199</v>
      </c>
      <c r="L73">
        <v>0.20303947235497599</v>
      </c>
      <c r="M73">
        <v>0.188562682725681</v>
      </c>
      <c r="N73">
        <v>0.223731490222326</v>
      </c>
      <c r="O73">
        <v>0.26425302838862402</v>
      </c>
      <c r="P73">
        <v>0.65617568709654905</v>
      </c>
      <c r="Q73">
        <v>6.6309419422792198E-2</v>
      </c>
      <c r="R73">
        <v>0.19105886382446399</v>
      </c>
      <c r="S73">
        <v>1.7884673622095299E-2</v>
      </c>
      <c r="T73">
        <v>-2.7604766425664201E-2</v>
      </c>
      <c r="U73">
        <v>-5.2189538228450197E-2</v>
      </c>
      <c r="V73">
        <v>9.4100310458312408E-3</v>
      </c>
      <c r="W73">
        <v>1.3740876945741901E-2</v>
      </c>
      <c r="X73">
        <v>-1.41371691015719E-2</v>
      </c>
      <c r="Y73">
        <v>-5.7589783407427202E-2</v>
      </c>
    </row>
    <row r="74" spans="1:25" x14ac:dyDescent="0.25">
      <c r="A74" t="s">
        <v>106</v>
      </c>
      <c r="B74">
        <v>-7.60857965719796E-2</v>
      </c>
      <c r="C74">
        <v>-4.9707670286511497E-2</v>
      </c>
      <c r="D74">
        <v>0.13004226879728301</v>
      </c>
      <c r="E74">
        <v>4.86161819491834E-2</v>
      </c>
      <c r="F74">
        <v>-0.66042748462702405</v>
      </c>
      <c r="G74">
        <v>-0.15313885927856799</v>
      </c>
      <c r="H74">
        <v>-0.38734455602925899</v>
      </c>
      <c r="I74">
        <v>-0.361986732263466</v>
      </c>
      <c r="J74">
        <v>0.236425277382489</v>
      </c>
      <c r="K74">
        <v>-0.28456998649071402</v>
      </c>
      <c r="L74">
        <v>-0.18863574723548801</v>
      </c>
      <c r="M74">
        <v>-0.16420656317281901</v>
      </c>
      <c r="N74">
        <v>0.15759122169852899</v>
      </c>
      <c r="O74">
        <v>2.2481516204260699E-2</v>
      </c>
      <c r="P74">
        <v>1.3352838173025801E-2</v>
      </c>
      <c r="Q74">
        <v>9.74556592904776E-3</v>
      </c>
      <c r="R74">
        <v>-4.3865683353457398E-2</v>
      </c>
      <c r="S74">
        <v>3.0597432747892499E-2</v>
      </c>
      <c r="T74">
        <v>-2.8155377876562401E-2</v>
      </c>
      <c r="U74">
        <v>3.0773423917398301E-2</v>
      </c>
      <c r="V74">
        <v>-2.0584325770829501E-2</v>
      </c>
      <c r="W74">
        <v>-3.7964383374150097E-2</v>
      </c>
      <c r="X74">
        <v>1.66233574014172E-2</v>
      </c>
      <c r="Y74">
        <v>-1.0815291461605699E-4</v>
      </c>
    </row>
    <row r="75" spans="1:25" x14ac:dyDescent="0.25">
      <c r="A75" t="s">
        <v>107</v>
      </c>
      <c r="B75">
        <v>-0.23416758659400599</v>
      </c>
      <c r="C75">
        <v>-0.14971343556639799</v>
      </c>
      <c r="D75">
        <v>0.21237992588521201</v>
      </c>
      <c r="E75">
        <v>6.7328656251846697E-2</v>
      </c>
      <c r="F75">
        <v>-0.20088024477143401</v>
      </c>
      <c r="G75">
        <v>-4.6410498811702297E-2</v>
      </c>
      <c r="H75">
        <v>1.1803997936688499E-2</v>
      </c>
      <c r="I75">
        <v>7.2787482796599801E-2</v>
      </c>
      <c r="J75">
        <v>-5.4182159891685198E-2</v>
      </c>
      <c r="K75">
        <v>-5.2018876975921197E-2</v>
      </c>
      <c r="L75">
        <v>9.2587685009439397E-2</v>
      </c>
      <c r="M75">
        <v>0.243634830761946</v>
      </c>
      <c r="N75">
        <v>-0.69385176708424601</v>
      </c>
      <c r="O75">
        <v>0.19675526152672199</v>
      </c>
      <c r="P75">
        <v>-1.21028336338044E-2</v>
      </c>
      <c r="Q75">
        <v>0.28566957494273798</v>
      </c>
      <c r="R75">
        <v>-2.7164624828976702E-2</v>
      </c>
      <c r="S75">
        <v>0.13200817425133499</v>
      </c>
      <c r="T75">
        <v>4.7780230625137803E-2</v>
      </c>
      <c r="U75">
        <v>-6.09506451951616E-2</v>
      </c>
      <c r="V75">
        <v>0.34564932912884</v>
      </c>
      <c r="W75">
        <v>2.4373381182253E-2</v>
      </c>
      <c r="X75">
        <v>-7.2034234593164506E-2</v>
      </c>
      <c r="Y75">
        <v>-1.6788634145515399E-2</v>
      </c>
    </row>
    <row r="76" spans="1:25" x14ac:dyDescent="0.25">
      <c r="A76" t="s">
        <v>108</v>
      </c>
      <c r="B76">
        <v>-0.248089398096596</v>
      </c>
      <c r="C76">
        <v>-0.26508109838576899</v>
      </c>
      <c r="D76">
        <v>-2.92953677692363E-3</v>
      </c>
      <c r="E76">
        <v>-5.8928693311060702E-2</v>
      </c>
      <c r="F76">
        <v>4.1638822013040696E-3</v>
      </c>
      <c r="G76">
        <v>0.18317166069421201</v>
      </c>
      <c r="H76">
        <v>0.17071362690458999</v>
      </c>
      <c r="I76">
        <v>-2.6446382437378301E-2</v>
      </c>
      <c r="J76">
        <v>0.19862719067180301</v>
      </c>
      <c r="K76">
        <v>-6.5013512997318404E-2</v>
      </c>
      <c r="L76">
        <v>-0.16765195337425401</v>
      </c>
      <c r="M76">
        <v>0.209095137893689</v>
      </c>
      <c r="N76">
        <v>-9.5586204802174196E-2</v>
      </c>
      <c r="O76">
        <v>8.9053079986154901E-2</v>
      </c>
      <c r="P76">
        <v>0.17210963232530899</v>
      </c>
      <c r="Q76">
        <v>-2.3883423402757099E-2</v>
      </c>
      <c r="R76">
        <v>-0.17891880500159699</v>
      </c>
      <c r="S76">
        <v>5.4845009423570998E-2</v>
      </c>
      <c r="T76">
        <v>0.33320323851862799</v>
      </c>
      <c r="U76">
        <v>-0.236424201633956</v>
      </c>
      <c r="V76">
        <v>-0.66061485600654901</v>
      </c>
      <c r="W76">
        <v>-3.2418308957425598E-3</v>
      </c>
      <c r="X76">
        <v>1.2004563675709101E-2</v>
      </c>
      <c r="Y76">
        <v>4.0778575378828804E-3</v>
      </c>
    </row>
    <row r="77" spans="1:25" x14ac:dyDescent="0.25">
      <c r="A77" t="s">
        <v>109</v>
      </c>
      <c r="B77">
        <v>-5.01848909392376E-2</v>
      </c>
      <c r="C77">
        <v>0.42454843983815099</v>
      </c>
      <c r="D77">
        <v>0.314921868918278</v>
      </c>
      <c r="E77">
        <v>4.7884565654583898E-2</v>
      </c>
      <c r="F77">
        <v>2.24775882032121E-2</v>
      </c>
      <c r="G77">
        <v>3.4234926118895101E-2</v>
      </c>
      <c r="H77">
        <v>0.121559025725673</v>
      </c>
      <c r="I77">
        <v>-0.22636072048455499</v>
      </c>
      <c r="J77">
        <v>4.9683274468099503E-2</v>
      </c>
      <c r="K77">
        <v>0.122258110967399</v>
      </c>
      <c r="L77">
        <v>-6.3303785102729895E-2</v>
      </c>
      <c r="M77">
        <v>-2.0308155420918801E-2</v>
      </c>
      <c r="N77">
        <v>3.4488363240372098E-2</v>
      </c>
      <c r="O77">
        <v>-9.7576111566097991E-3</v>
      </c>
      <c r="P77">
        <v>6.9902506621308105E-2</v>
      </c>
      <c r="Q77">
        <v>-0.22114410731300099</v>
      </c>
      <c r="R77">
        <v>-0.18236619755189201</v>
      </c>
      <c r="S77">
        <v>-7.4079308564312801E-2</v>
      </c>
      <c r="T77">
        <v>0.248750121800698</v>
      </c>
      <c r="U77">
        <v>-0.22316501004035</v>
      </c>
      <c r="V77">
        <v>0.16609322118261699</v>
      </c>
      <c r="W77">
        <v>0.52796572165176903</v>
      </c>
      <c r="X77">
        <v>-0.32344026364538597</v>
      </c>
      <c r="Y77">
        <v>9.8967450316074804E-2</v>
      </c>
    </row>
    <row r="78" spans="1:25" x14ac:dyDescent="0.25">
      <c r="A78" t="s">
        <v>110</v>
      </c>
      <c r="B78">
        <v>-6.0312706304395003E-2</v>
      </c>
      <c r="C78">
        <v>0.43830740297005</v>
      </c>
      <c r="D78">
        <v>0.30654366420002099</v>
      </c>
      <c r="E78">
        <v>1.45981331191916E-2</v>
      </c>
      <c r="F78">
        <v>6.7667915440173407E-2</v>
      </c>
      <c r="G78">
        <v>9.1906695017116097E-2</v>
      </c>
      <c r="H78">
        <v>0.106933160528651</v>
      </c>
      <c r="I78">
        <v>-0.21235622415790101</v>
      </c>
      <c r="J78">
        <v>2.72957176447929E-2</v>
      </c>
      <c r="K78">
        <v>9.5779035221843001E-2</v>
      </c>
      <c r="L78">
        <v>-3.6898139420749099E-2</v>
      </c>
      <c r="M78">
        <v>4.11688543773297E-2</v>
      </c>
      <c r="N78">
        <v>-6.5464547573820905E-2</v>
      </c>
      <c r="O78">
        <v>2.8123153616901E-2</v>
      </c>
      <c r="P78">
        <v>5.00228170108349E-2</v>
      </c>
      <c r="Q78">
        <v>-0.10761733800939299</v>
      </c>
      <c r="R78">
        <v>-0.152181306190943</v>
      </c>
      <c r="S78">
        <v>1.3149085094681601E-2</v>
      </c>
      <c r="T78">
        <v>9.8209088571343903E-2</v>
      </c>
      <c r="U78">
        <v>-5.7943777143083297E-2</v>
      </c>
      <c r="V78">
        <v>8.0218530258783005E-2</v>
      </c>
      <c r="W78">
        <v>-0.58657364717600502</v>
      </c>
      <c r="X78">
        <v>0.44778152098448798</v>
      </c>
      <c r="Y78">
        <v>-0.145015169318607</v>
      </c>
    </row>
    <row r="79" spans="1:25" x14ac:dyDescent="0.25">
      <c r="A79" t="s">
        <v>111</v>
      </c>
      <c r="B79">
        <v>-0.26693068526620101</v>
      </c>
      <c r="C79">
        <v>-9.7152719897880199E-2</v>
      </c>
      <c r="D79">
        <v>-0.148444377872993</v>
      </c>
      <c r="E79">
        <v>-0.160799231314043</v>
      </c>
      <c r="F79">
        <v>2.31556003742769E-2</v>
      </c>
      <c r="G79">
        <v>0.26661474829092902</v>
      </c>
      <c r="H79">
        <v>0.110724683786321</v>
      </c>
      <c r="I79">
        <v>-2.00553690667644E-2</v>
      </c>
      <c r="J79">
        <v>0.18353412108558301</v>
      </c>
      <c r="K79">
        <v>0.14457722502248899</v>
      </c>
      <c r="L79">
        <v>-9.0862471377985601E-2</v>
      </c>
      <c r="M79">
        <v>-0.16537651577624499</v>
      </c>
      <c r="N79">
        <v>0.11385464423115101</v>
      </c>
      <c r="O79">
        <v>0.35162213619057697</v>
      </c>
      <c r="P79">
        <v>4.4583637826503299E-2</v>
      </c>
      <c r="Q79">
        <v>-8.0144690624339696E-2</v>
      </c>
      <c r="R79">
        <v>-0.29723218306058202</v>
      </c>
      <c r="S79">
        <v>0.14298985959951899</v>
      </c>
      <c r="T79">
        <v>-0.58851572935933405</v>
      </c>
      <c r="U79">
        <v>-0.23992008600909501</v>
      </c>
      <c r="V79">
        <v>0.196085006118808</v>
      </c>
      <c r="W79">
        <v>2.76946045072511E-2</v>
      </c>
      <c r="X79">
        <v>7.8293915284820205E-4</v>
      </c>
      <c r="Y79">
        <v>-2.9034556647652E-3</v>
      </c>
    </row>
    <row r="80" spans="1:25" x14ac:dyDescent="0.25">
      <c r="A80" t="s">
        <v>112</v>
      </c>
      <c r="B80">
        <v>-0.19580474450437199</v>
      </c>
      <c r="C80">
        <v>-3.2671903606479098E-2</v>
      </c>
      <c r="D80">
        <v>0.17036680637413601</v>
      </c>
      <c r="E80">
        <v>-0.18157545381221499</v>
      </c>
      <c r="F80">
        <v>-0.22670890845564801</v>
      </c>
      <c r="G80">
        <v>-0.15642117430681601</v>
      </c>
      <c r="H80">
        <v>-0.15008689904675801</v>
      </c>
      <c r="I80">
        <v>0.52105526190243601</v>
      </c>
      <c r="J80">
        <v>-0.13229128099569101</v>
      </c>
      <c r="K80">
        <v>0.405269978661216</v>
      </c>
      <c r="L80">
        <v>-6.1693793979075102E-2</v>
      </c>
      <c r="M80">
        <v>-0.36019623857641703</v>
      </c>
      <c r="N80">
        <v>-2.8563368351855498E-2</v>
      </c>
      <c r="O80">
        <v>-0.26879902290106</v>
      </c>
      <c r="P80">
        <v>0.28650780580963398</v>
      </c>
      <c r="Q80">
        <v>-9.0660593233340997E-2</v>
      </c>
      <c r="R80">
        <v>-0.16867499186476101</v>
      </c>
      <c r="S80">
        <v>8.0520377939197599E-2</v>
      </c>
      <c r="T80">
        <v>9.8892292204058402E-2</v>
      </c>
      <c r="U80">
        <v>8.0103637712419604E-3</v>
      </c>
      <c r="V80">
        <v>-3.4945397764710603E-2</v>
      </c>
      <c r="W80">
        <v>-6.3409391583667499E-2</v>
      </c>
      <c r="X80">
        <v>-4.6635702587378104E-3</v>
      </c>
      <c r="Y80">
        <v>-1.4980962066723699E-4</v>
      </c>
    </row>
    <row r="81" spans="1:25" x14ac:dyDescent="0.25">
      <c r="A81" t="s">
        <v>113</v>
      </c>
      <c r="B81">
        <v>-0.26971451650139699</v>
      </c>
      <c r="C81">
        <v>9.6990608984116496E-3</v>
      </c>
      <c r="D81">
        <v>0.12862845237565401</v>
      </c>
      <c r="E81">
        <v>-0.23925857341232501</v>
      </c>
      <c r="F81">
        <v>-1.6083840106596001E-2</v>
      </c>
      <c r="G81">
        <v>0.17677837328382701</v>
      </c>
      <c r="H81">
        <v>-8.4373016181444702E-2</v>
      </c>
      <c r="I81">
        <v>0.128290070491204</v>
      </c>
      <c r="J81">
        <v>0.12926236811210101</v>
      </c>
      <c r="K81">
        <v>0.120962769715488</v>
      </c>
      <c r="L81">
        <v>-0.15833563221656599</v>
      </c>
      <c r="M81">
        <v>7.6848074099040806E-2</v>
      </c>
      <c r="N81">
        <v>0.25292297244329798</v>
      </c>
      <c r="O81">
        <v>-3.48210003888225E-2</v>
      </c>
      <c r="P81">
        <v>-0.22472782390773899</v>
      </c>
      <c r="Q81">
        <v>0.251473096413102</v>
      </c>
      <c r="R81">
        <v>0.56976889971833899</v>
      </c>
      <c r="S81">
        <v>-0.192708967401263</v>
      </c>
      <c r="T81">
        <v>0.13258266868285101</v>
      </c>
      <c r="U81">
        <v>-0.382717201768277</v>
      </c>
      <c r="V81">
        <v>0.15673327584716601</v>
      </c>
      <c r="W81">
        <v>-7.4601423365645597E-2</v>
      </c>
      <c r="X81">
        <v>-2.5566204710681601E-3</v>
      </c>
      <c r="Y81">
        <v>3.2894424573473503E-2</v>
      </c>
    </row>
    <row r="82" spans="1:25" x14ac:dyDescent="0.25">
      <c r="A82" t="s">
        <v>114</v>
      </c>
      <c r="B82">
        <v>-0.183706374382998</v>
      </c>
      <c r="C82">
        <v>0.32014544943498902</v>
      </c>
      <c r="D82">
        <v>0.29298002109837201</v>
      </c>
      <c r="E82">
        <v>-0.118418515028282</v>
      </c>
      <c r="F82">
        <v>3.4459792240029402E-2</v>
      </c>
      <c r="G82">
        <v>8.4543613186625996E-2</v>
      </c>
      <c r="H82">
        <v>-4.7752449731765902E-3</v>
      </c>
      <c r="I82">
        <v>-5.7150473896260399E-2</v>
      </c>
      <c r="J82">
        <v>4.2965857031887301E-2</v>
      </c>
      <c r="K82">
        <v>0.138347350968307</v>
      </c>
      <c r="L82">
        <v>-9.3060771161138006E-2</v>
      </c>
      <c r="M82">
        <v>5.7891348684389103E-2</v>
      </c>
      <c r="N82">
        <v>-0.11786521930461</v>
      </c>
      <c r="O82">
        <v>-2.15051684284417E-2</v>
      </c>
      <c r="P82">
        <v>-5.82797691345322E-2</v>
      </c>
      <c r="Q82">
        <v>0.202681853198837</v>
      </c>
      <c r="R82">
        <v>0.23488967864183599</v>
      </c>
      <c r="S82">
        <v>0.15567830533367299</v>
      </c>
      <c r="T82">
        <v>-0.39718760485252602</v>
      </c>
      <c r="U82">
        <v>0.47050579386841002</v>
      </c>
      <c r="V82">
        <v>-0.41439998055838601</v>
      </c>
      <c r="W82">
        <v>0.13479829400352999</v>
      </c>
      <c r="X82">
        <v>-0.10503401849396</v>
      </c>
      <c r="Y82">
        <v>3.1192384489399799E-2</v>
      </c>
    </row>
    <row r="83" spans="1:25" x14ac:dyDescent="0.25">
      <c r="A83" t="s">
        <v>115</v>
      </c>
      <c r="B83">
        <v>-6.6173563391971099E-2</v>
      </c>
      <c r="C83">
        <v>0.18677815602492001</v>
      </c>
      <c r="D83">
        <v>-0.19590147511060901</v>
      </c>
      <c r="E83">
        <v>0.38512736318665503</v>
      </c>
      <c r="F83">
        <v>-1.9771009292646E-3</v>
      </c>
      <c r="G83">
        <v>0.30522492564939002</v>
      </c>
      <c r="H83">
        <v>-0.236238338650409</v>
      </c>
      <c r="I83">
        <v>0.17900086844303301</v>
      </c>
      <c r="J83">
        <v>-0.44662304911495398</v>
      </c>
      <c r="K83">
        <v>-0.11208030142197099</v>
      </c>
      <c r="L83">
        <v>-0.59396802095617496</v>
      </c>
      <c r="M83">
        <v>3.2491376244412899E-3</v>
      </c>
      <c r="N83">
        <v>-5.5180858999834499E-2</v>
      </c>
      <c r="O83">
        <v>0.129630899998815</v>
      </c>
      <c r="P83">
        <v>-2.15433321941183E-2</v>
      </c>
      <c r="Q83">
        <v>-4.8784032466760399E-2</v>
      </c>
      <c r="R83">
        <v>1.7054731541916699E-2</v>
      </c>
      <c r="S83">
        <v>3.9000538508800198E-2</v>
      </c>
      <c r="T83">
        <v>3.05767145128365E-2</v>
      </c>
      <c r="U83">
        <v>-3.8676070463882E-3</v>
      </c>
      <c r="V83">
        <v>-1.62162191783706E-3</v>
      </c>
      <c r="W83">
        <v>3.6554725388517798E-2</v>
      </c>
      <c r="X83">
        <v>2.08548207982007E-2</v>
      </c>
      <c r="Y83">
        <v>-3.0774572494288801E-2</v>
      </c>
    </row>
    <row r="84" spans="1:25" x14ac:dyDescent="0.25">
      <c r="A84" t="s">
        <v>116</v>
      </c>
      <c r="B84">
        <v>-0.15365613919097801</v>
      </c>
      <c r="C84">
        <v>0.19565013239293</v>
      </c>
      <c r="D84">
        <v>0.199505729155881</v>
      </c>
      <c r="E84">
        <v>-7.8344455402650698E-2</v>
      </c>
      <c r="F84">
        <v>9.8636241104237396E-2</v>
      </c>
      <c r="G84">
        <v>2.8619392136640401E-2</v>
      </c>
      <c r="H84">
        <v>0.123866368028324</v>
      </c>
      <c r="I84">
        <v>0.432529116853068</v>
      </c>
      <c r="J84">
        <v>8.8208765007235596E-2</v>
      </c>
      <c r="K84">
        <v>-0.75086160668714697</v>
      </c>
      <c r="L84">
        <v>0.14934954066631501</v>
      </c>
      <c r="M84">
        <v>-0.23725225386646701</v>
      </c>
      <c r="N84">
        <v>2.7713035772463299E-2</v>
      </c>
      <c r="O84">
        <v>4.3150526732085998E-2</v>
      </c>
      <c r="P84">
        <v>-4.4735566613327699E-2</v>
      </c>
      <c r="Q84">
        <v>-0.13488091070248701</v>
      </c>
      <c r="R84">
        <v>1.1548312140277701E-2</v>
      </c>
      <c r="S84">
        <v>4.1373085143077498E-2</v>
      </c>
      <c r="T84">
        <v>-2.6324362172319499E-2</v>
      </c>
      <c r="U84">
        <v>-2.1954908131199598E-2</v>
      </c>
      <c r="V84">
        <v>-1.48118987855123E-2</v>
      </c>
      <c r="W84">
        <v>-2.3820145185135699E-2</v>
      </c>
      <c r="X84">
        <v>-4.8086302255053101E-2</v>
      </c>
      <c r="Y84">
        <v>9.3165536718703597E-3</v>
      </c>
    </row>
    <row r="85" spans="1:25" x14ac:dyDescent="0.25">
      <c r="A85" t="s">
        <v>117</v>
      </c>
      <c r="B85">
        <v>-0.32953192254476299</v>
      </c>
      <c r="C85">
        <v>2.3198195598201098E-3</v>
      </c>
      <c r="D85">
        <v>-0.13596238557945101</v>
      </c>
      <c r="E85">
        <v>-4.8097507791835102E-2</v>
      </c>
      <c r="F85">
        <v>8.7264160707998695E-2</v>
      </c>
      <c r="G85">
        <v>-3.9281451036813499E-2</v>
      </c>
      <c r="H85">
        <v>-0.148796191327177</v>
      </c>
      <c r="I85">
        <v>-8.1539465903762806E-2</v>
      </c>
      <c r="J85">
        <v>-3.33411458148807E-2</v>
      </c>
      <c r="K85">
        <v>-4.1058153894571299E-2</v>
      </c>
      <c r="L85">
        <v>0.137342951003224</v>
      </c>
      <c r="M85">
        <v>-5.5177506362555799E-2</v>
      </c>
      <c r="N85">
        <v>-7.5794942969239096E-2</v>
      </c>
      <c r="O85">
        <v>-0.209809263515987</v>
      </c>
      <c r="P85">
        <v>-0.177739431320425</v>
      </c>
      <c r="Q85">
        <v>-3.9027037975298301E-2</v>
      </c>
      <c r="R85">
        <v>-2.8324627049585001E-2</v>
      </c>
      <c r="S85">
        <v>5.9594328619778196E-3</v>
      </c>
      <c r="T85">
        <v>2.5786253866429899E-2</v>
      </c>
      <c r="U85">
        <v>-9.5473966464388604E-3</v>
      </c>
      <c r="V85">
        <v>-6.6416824134397402E-3</v>
      </c>
      <c r="W85">
        <v>0.49944087034906798</v>
      </c>
      <c r="X85">
        <v>0.62414089089676095</v>
      </c>
      <c r="Y85">
        <v>-0.29058878182287201</v>
      </c>
    </row>
    <row r="86" spans="1:25" x14ac:dyDescent="0.25">
      <c r="A86" t="s">
        <v>118</v>
      </c>
      <c r="B86">
        <v>-0.12327166991324399</v>
      </c>
      <c r="C86">
        <v>-0.24846181464455999</v>
      </c>
      <c r="D86">
        <v>0.26976510392949499</v>
      </c>
      <c r="E86">
        <v>0.40351591440748702</v>
      </c>
      <c r="F86">
        <v>0.27149665856376498</v>
      </c>
      <c r="G86">
        <v>-0.165641364456001</v>
      </c>
      <c r="H86">
        <v>2.0966553461980999E-3</v>
      </c>
      <c r="I86">
        <v>-6.1598788604068998E-2</v>
      </c>
      <c r="J86">
        <v>4.1058534408761997E-2</v>
      </c>
      <c r="K86">
        <v>2.01053414173675E-2</v>
      </c>
      <c r="L86">
        <v>-5.1506492395177503E-2</v>
      </c>
      <c r="M86">
        <v>2.7209899750191301E-2</v>
      </c>
      <c r="N86">
        <v>0.251967031341505</v>
      </c>
      <c r="O86">
        <v>-0.19858229931879701</v>
      </c>
      <c r="P86">
        <v>-6.3545206145584995E-2</v>
      </c>
      <c r="Q86">
        <v>-2.51230625245959E-2</v>
      </c>
      <c r="R86">
        <v>8.6796071569250802E-2</v>
      </c>
      <c r="S86">
        <v>0.66332754077467304</v>
      </c>
      <c r="T86">
        <v>-1.04836079716018E-2</v>
      </c>
      <c r="U86">
        <v>-0.104634613862406</v>
      </c>
      <c r="V86">
        <v>8.3795680552149407E-2</v>
      </c>
      <c r="W86">
        <v>-4.0708206773917899E-2</v>
      </c>
      <c r="X86">
        <v>-4.4864672186861902E-2</v>
      </c>
      <c r="Y86">
        <v>-1.2822106424167401E-2</v>
      </c>
    </row>
    <row r="87" spans="1:25" x14ac:dyDescent="0.25">
      <c r="A87" t="s">
        <v>119</v>
      </c>
      <c r="B87">
        <v>-0.18098333034616901</v>
      </c>
      <c r="C87">
        <v>-0.27374194750130199</v>
      </c>
      <c r="D87">
        <v>0.207378759503523</v>
      </c>
      <c r="E87">
        <v>0.18626512226887801</v>
      </c>
      <c r="F87">
        <v>-4.4424381408180301E-2</v>
      </c>
      <c r="G87">
        <v>0.20646617032626</v>
      </c>
      <c r="H87">
        <v>0.20737977312616199</v>
      </c>
      <c r="I87">
        <v>-4.3334995683061803E-2</v>
      </c>
      <c r="J87">
        <v>-4.4926726134129E-2</v>
      </c>
      <c r="K87">
        <v>-0.13031754146472799</v>
      </c>
      <c r="L87">
        <v>-0.10133034415706201</v>
      </c>
      <c r="M87">
        <v>0.242266907936565</v>
      </c>
      <c r="N87">
        <v>5.6444887795297702E-2</v>
      </c>
      <c r="O87">
        <v>-0.49280946154844602</v>
      </c>
      <c r="P87">
        <v>0.26664469627190002</v>
      </c>
      <c r="Q87">
        <v>-0.122686924585051</v>
      </c>
      <c r="R87">
        <v>-3.0443194778022001E-2</v>
      </c>
      <c r="S87">
        <v>-0.42814111916737102</v>
      </c>
      <c r="T87">
        <v>-0.27914044178859798</v>
      </c>
      <c r="U87">
        <v>0.13198490998940399</v>
      </c>
      <c r="V87">
        <v>0.15843314610342901</v>
      </c>
      <c r="W87">
        <v>-1.55845307778716E-2</v>
      </c>
      <c r="X87">
        <v>3.3948484465422201E-3</v>
      </c>
      <c r="Y87">
        <v>6.0276279832836904E-3</v>
      </c>
    </row>
    <row r="88" spans="1:25" x14ac:dyDescent="0.25">
      <c r="A88" t="s">
        <v>120</v>
      </c>
      <c r="B88">
        <v>-0.15769657643037799</v>
      </c>
      <c r="C88">
        <v>-0.15661817340053899</v>
      </c>
      <c r="D88">
        <v>0.22914321325908599</v>
      </c>
      <c r="E88">
        <v>0.146750924894896</v>
      </c>
      <c r="F88">
        <v>-0.29279613771753599</v>
      </c>
      <c r="G88">
        <v>0.13340981798868601</v>
      </c>
      <c r="H88">
        <v>0.27460482671901798</v>
      </c>
      <c r="I88">
        <v>-4.2482710501128701E-2</v>
      </c>
      <c r="J88">
        <v>-0.50729776079706201</v>
      </c>
      <c r="K88">
        <v>9.5692088421215502E-2</v>
      </c>
      <c r="L88">
        <v>0.332154637557877</v>
      </c>
      <c r="M88">
        <v>-0.111475475803972</v>
      </c>
      <c r="N88">
        <v>0.297028366316411</v>
      </c>
      <c r="O88">
        <v>0.26028409128212798</v>
      </c>
      <c r="P88">
        <v>-0.32518212388029699</v>
      </c>
      <c r="Q88">
        <v>3.9002257986485399E-2</v>
      </c>
      <c r="R88">
        <v>-7.9306140113860293E-2</v>
      </c>
      <c r="S88">
        <v>-8.6805940815608107E-2</v>
      </c>
      <c r="T88">
        <v>7.2950851173026798E-2</v>
      </c>
      <c r="U88">
        <v>7.52769690666511E-2</v>
      </c>
      <c r="V88">
        <v>-0.13547068443718399</v>
      </c>
      <c r="W88">
        <v>-2.5537049155350999E-3</v>
      </c>
      <c r="X88">
        <v>1.0948978467109099E-2</v>
      </c>
      <c r="Y88">
        <v>-5.3031078195971597E-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4CF59-2B70-49A7-BD63-15CFAC83C0A3}">
  <dimension ref="A1:G17"/>
  <sheetViews>
    <sheetView workbookViewId="0">
      <selection activeCell="C22" sqref="C22"/>
    </sheetView>
  </sheetViews>
  <sheetFormatPr defaultColWidth="11.42578125" defaultRowHeight="15" x14ac:dyDescent="0.25"/>
  <cols>
    <col min="2" max="2" width="26.5703125" customWidth="1"/>
    <col min="3" max="3" width="36" customWidth="1"/>
    <col min="4" max="4" width="30.85546875" customWidth="1"/>
    <col min="5" max="5" width="47" customWidth="1"/>
    <col min="6" max="6" width="36" customWidth="1"/>
    <col min="7" max="7" width="50.140625" customWidth="1"/>
  </cols>
  <sheetData>
    <row r="1" spans="1:7" x14ac:dyDescent="0.25">
      <c r="A1" s="56" t="s">
        <v>122</v>
      </c>
      <c r="B1" s="56"/>
      <c r="C1" s="56"/>
      <c r="D1" s="56"/>
      <c r="E1" s="56"/>
      <c r="F1" s="56"/>
      <c r="G1" s="56"/>
    </row>
    <row r="2" spans="1:7" x14ac:dyDescent="0.25">
      <c r="A2" s="7" t="s">
        <v>123</v>
      </c>
      <c r="B2" s="7" t="s">
        <v>48</v>
      </c>
      <c r="C2" s="7" t="s">
        <v>124</v>
      </c>
      <c r="D2" s="7" t="s">
        <v>125</v>
      </c>
      <c r="E2" s="7" t="s">
        <v>126</v>
      </c>
      <c r="F2" s="7" t="s">
        <v>127</v>
      </c>
      <c r="G2" s="7" t="s">
        <v>128</v>
      </c>
    </row>
    <row r="3" spans="1:7" x14ac:dyDescent="0.25">
      <c r="A3" s="57" t="s">
        <v>129</v>
      </c>
      <c r="B3" s="8">
        <v>0</v>
      </c>
      <c r="C3" s="9">
        <v>-4.6452791358146204E-3</v>
      </c>
      <c r="D3" s="9">
        <v>-1.25865742265193E-2</v>
      </c>
      <c r="E3" s="9">
        <v>6.8320736321966996E-4</v>
      </c>
      <c r="F3" s="9">
        <v>5.0375000000000003E-2</v>
      </c>
      <c r="G3" s="9">
        <v>0.10075000000000001</v>
      </c>
    </row>
    <row r="4" spans="1:7" x14ac:dyDescent="0.25">
      <c r="A4" s="57"/>
      <c r="B4" s="8">
        <v>1</v>
      </c>
      <c r="C4" s="9">
        <v>-2.4133355845001102E-3</v>
      </c>
      <c r="D4" s="9">
        <v>-1.00997196504086E-2</v>
      </c>
      <c r="E4" s="9">
        <v>3.8324950131458E-3</v>
      </c>
      <c r="F4" s="9">
        <v>0.21087500000000001</v>
      </c>
      <c r="G4" s="9">
        <v>0.42175000000000001</v>
      </c>
    </row>
    <row r="5" spans="1:7" x14ac:dyDescent="0.25">
      <c r="A5" s="57"/>
      <c r="B5" s="8">
        <v>3</v>
      </c>
      <c r="C5" s="9">
        <v>2.0505515181288999E-3</v>
      </c>
      <c r="D5" s="9">
        <v>-7.9919022881178997E-3</v>
      </c>
      <c r="E5" s="9">
        <v>1.4155355187850599E-2</v>
      </c>
      <c r="F5" s="9">
        <v>0.65362500000000001</v>
      </c>
      <c r="G5" s="9">
        <v>0.69274999999999998</v>
      </c>
    </row>
    <row r="6" spans="1:7" x14ac:dyDescent="0.25">
      <c r="A6" s="57"/>
      <c r="B6" s="8">
        <v>5</v>
      </c>
      <c r="C6" s="9">
        <v>6.5144386207579104E-3</v>
      </c>
      <c r="D6" s="9">
        <v>-7.7245594703746496E-3</v>
      </c>
      <c r="E6" s="9">
        <v>2.5473463002225201E-2</v>
      </c>
      <c r="F6" s="9">
        <v>0.81112499999999998</v>
      </c>
      <c r="G6" s="9">
        <v>0.37774999999999997</v>
      </c>
    </row>
    <row r="7" spans="1:7" x14ac:dyDescent="0.25">
      <c r="A7" s="57"/>
      <c r="B7" s="8">
        <v>10</v>
      </c>
      <c r="C7" s="9">
        <v>1.7674156377330399E-2</v>
      </c>
      <c r="D7" s="9">
        <v>-8.5265858087070594E-3</v>
      </c>
      <c r="E7" s="9">
        <v>5.6121718910693001E-2</v>
      </c>
      <c r="F7" s="9">
        <v>0.894625</v>
      </c>
      <c r="G7" s="9">
        <v>0.21074999999999999</v>
      </c>
    </row>
    <row r="8" spans="1:7" x14ac:dyDescent="0.25">
      <c r="A8" s="58" t="s">
        <v>130</v>
      </c>
      <c r="B8" s="10">
        <v>0</v>
      </c>
      <c r="C8" s="11">
        <v>8.25551982306406E-2</v>
      </c>
      <c r="D8" s="11">
        <v>1.22246181996834E-2</v>
      </c>
      <c r="E8" s="11">
        <v>0.15203413593564899</v>
      </c>
      <c r="F8" s="11">
        <v>0.99</v>
      </c>
      <c r="G8" s="11">
        <v>0.02</v>
      </c>
    </row>
    <row r="9" spans="1:7" x14ac:dyDescent="0.25">
      <c r="A9" s="58"/>
      <c r="B9" s="10">
        <v>1</v>
      </c>
      <c r="C9" s="11">
        <v>-4.6675862906498798E-2</v>
      </c>
      <c r="D9" s="11">
        <v>-0.13862411142711201</v>
      </c>
      <c r="E9" s="11">
        <v>4.4577960594599099E-2</v>
      </c>
      <c r="F9" s="11">
        <v>0.15512500000000001</v>
      </c>
      <c r="G9" s="11">
        <v>0.31025000000000003</v>
      </c>
    </row>
    <row r="10" spans="1:7" x14ac:dyDescent="0.25">
      <c r="A10" s="58"/>
      <c r="B10" s="10">
        <v>3</v>
      </c>
      <c r="C10" s="11">
        <v>-0.305137985180778</v>
      </c>
      <c r="D10" s="11">
        <v>-0.49624928043937899</v>
      </c>
      <c r="E10" s="11">
        <v>-0.116264923069008</v>
      </c>
      <c r="F10" s="11">
        <v>6.2500000000000001E-4</v>
      </c>
      <c r="G10" s="11">
        <v>1.25E-3</v>
      </c>
    </row>
    <row r="11" spans="1:7" x14ac:dyDescent="0.25">
      <c r="A11" s="58"/>
      <c r="B11" s="10">
        <v>5</v>
      </c>
      <c r="C11" s="11">
        <v>-0.56360010745505595</v>
      </c>
      <c r="D11" s="11">
        <v>-0.86914954282559898</v>
      </c>
      <c r="E11" s="11">
        <v>-0.26208579158161099</v>
      </c>
      <c r="F11" s="11">
        <v>1.25E-4</v>
      </c>
      <c r="G11" s="11">
        <v>2.5000000000000001E-4</v>
      </c>
    </row>
    <row r="12" spans="1:7" x14ac:dyDescent="0.25">
      <c r="A12" s="58"/>
      <c r="B12" s="10">
        <v>10</v>
      </c>
      <c r="C12" s="11">
        <v>-1.20975541314075</v>
      </c>
      <c r="D12" s="11">
        <v>-1.8117360543899901</v>
      </c>
      <c r="E12" s="11">
        <v>-0.61893323613280604</v>
      </c>
      <c r="F12" s="11">
        <v>0</v>
      </c>
      <c r="G12" s="11">
        <v>0</v>
      </c>
    </row>
    <row r="13" spans="1:7" x14ac:dyDescent="0.25">
      <c r="A13" s="59" t="s">
        <v>131</v>
      </c>
      <c r="B13" s="12">
        <v>0</v>
      </c>
      <c r="C13" s="13">
        <v>7.7909919094826002E-2</v>
      </c>
      <c r="D13" s="13">
        <v>8.4037698537480204E-3</v>
      </c>
      <c r="E13" s="13">
        <v>0.14652548201753099</v>
      </c>
      <c r="F13" s="13">
        <v>0.98712500000000003</v>
      </c>
      <c r="G13" s="13">
        <v>2.5749999999999901E-2</v>
      </c>
    </row>
    <row r="14" spans="1:7" x14ac:dyDescent="0.25">
      <c r="A14" s="59"/>
      <c r="B14" s="12">
        <v>1</v>
      </c>
      <c r="C14" s="13">
        <v>-4.9089198490998902E-2</v>
      </c>
      <c r="D14" s="13">
        <v>-0.139890929306006</v>
      </c>
      <c r="E14" s="13">
        <v>4.0544353356831597E-2</v>
      </c>
      <c r="F14" s="13">
        <v>0.14299999999999999</v>
      </c>
      <c r="G14" s="13">
        <v>0.28599999999999998</v>
      </c>
    </row>
    <row r="15" spans="1:7" x14ac:dyDescent="0.25">
      <c r="A15" s="59"/>
      <c r="B15" s="12">
        <v>3</v>
      </c>
      <c r="C15" s="13">
        <v>-0.30308743366264901</v>
      </c>
      <c r="D15" s="13">
        <v>-0.492613970972547</v>
      </c>
      <c r="E15" s="13">
        <v>-0.11557008215061799</v>
      </c>
      <c r="F15" s="13">
        <v>6.2500000000000001E-4</v>
      </c>
      <c r="G15" s="13">
        <v>1.25E-3</v>
      </c>
    </row>
    <row r="16" spans="1:7" x14ac:dyDescent="0.25">
      <c r="A16" s="59"/>
      <c r="B16" s="12">
        <v>5</v>
      </c>
      <c r="C16" s="13">
        <v>-0.557085668834298</v>
      </c>
      <c r="D16" s="13">
        <v>-0.85935889749065797</v>
      </c>
      <c r="E16" s="13">
        <v>-0.25860570524042897</v>
      </c>
      <c r="F16" s="13">
        <v>1.25E-4</v>
      </c>
      <c r="G16" s="13">
        <v>2.5000000000000001E-4</v>
      </c>
    </row>
    <row r="17" spans="1:7" x14ac:dyDescent="0.25">
      <c r="A17" s="59"/>
      <c r="B17" s="12">
        <v>10</v>
      </c>
      <c r="C17" s="13">
        <v>-1.19208125676342</v>
      </c>
      <c r="D17" s="13">
        <v>-1.7912066944662799</v>
      </c>
      <c r="E17" s="13">
        <v>-0.60377755060832194</v>
      </c>
      <c r="F17" s="13">
        <v>0</v>
      </c>
      <c r="G17" s="13">
        <v>0</v>
      </c>
    </row>
  </sheetData>
  <mergeCells count="4">
    <mergeCell ref="A1:G1"/>
    <mergeCell ref="A3:A7"/>
    <mergeCell ref="A8:A12"/>
    <mergeCell ref="A13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aseline centiles (Fig 1)</vt:lpstr>
      <vt:lpstr>Longitudinal centiles (Fig 1)</vt:lpstr>
      <vt:lpstr>Cognition (Fig 2)</vt:lpstr>
      <vt:lpstr>SAPS (Fig 3)</vt:lpstr>
      <vt:lpstr>SANS (Fig 3)</vt:lpstr>
      <vt:lpstr>BRPS (Fig 3)</vt:lpstr>
      <vt:lpstr>Mesulam (Fig 4)</vt:lpstr>
      <vt:lpstr>PCA </vt:lpstr>
      <vt:lpstr>Mediation</vt:lpstr>
      <vt:lpstr>Model F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ALEMAN MORILLO</dc:creator>
  <cp:lastModifiedBy>RAFAEL ROMERO GARCIA</cp:lastModifiedBy>
  <cp:lastPrinted>2024-07-19T10:49:53Z</cp:lastPrinted>
  <dcterms:created xsi:type="dcterms:W3CDTF">2024-05-07T07:39:53Z</dcterms:created>
  <dcterms:modified xsi:type="dcterms:W3CDTF">2025-09-30T15:41:34Z</dcterms:modified>
</cp:coreProperties>
</file>